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D Fig. 7a" sheetId="1" r:id="rId4"/>
    <sheet state="visible" name="ED Fig. 7c" sheetId="2" r:id="rId5"/>
    <sheet state="visible" name="ED Fig. 7e" sheetId="3" r:id="rId6"/>
    <sheet state="visible" name="ED Fig. 7f" sheetId="4" r:id="rId7"/>
  </sheets>
  <definedNames/>
  <calcPr/>
  <extLst>
    <ext uri="GoogleSheetsCustomDataVersion1">
      <go:sheetsCustomData xmlns:go="http://customooxmlschemas.google.com/" r:id="rId8" roundtripDataSignature="AMtx7mgvyfbgLQeBTe/mBzIYIE5ETPgbAw=="/>
    </ext>
  </extLst>
</workbook>
</file>

<file path=xl/sharedStrings.xml><?xml version="1.0" encoding="utf-8"?>
<sst xmlns="http://schemas.openxmlformats.org/spreadsheetml/2006/main" count="197" uniqueCount="101">
  <si>
    <t>anno</t>
  </si>
  <si>
    <t>FCGR2A</t>
  </si>
  <si>
    <t>SYK</t>
  </si>
  <si>
    <t>FCGR2B</t>
  </si>
  <si>
    <t>CD300LF</t>
  </si>
  <si>
    <t>PLCG2</t>
  </si>
  <si>
    <t>TAS1R1</t>
  </si>
  <si>
    <t>TAS1R3</t>
  </si>
  <si>
    <t>SUCNR1</t>
  </si>
  <si>
    <t>GNAT3</t>
  </si>
  <si>
    <t>PLCB2</t>
  </si>
  <si>
    <t>RAC2</t>
  </si>
  <si>
    <t>ITPR2</t>
  </si>
  <si>
    <t>PRKCA</t>
  </si>
  <si>
    <t>TRPM5</t>
  </si>
  <si>
    <t>Stem cells</t>
  </si>
  <si>
    <t>TA</t>
  </si>
  <si>
    <t>Enterocyte</t>
  </si>
  <si>
    <t>Colonocyte</t>
  </si>
  <si>
    <t>BEST4+ epithelial</t>
  </si>
  <si>
    <t>Goblet cell</t>
  </si>
  <si>
    <t>BEST2+ Goblet cell</t>
  </si>
  <si>
    <t>Tuft</t>
  </si>
  <si>
    <t>Paneth</t>
  </si>
  <si>
    <t>Microfold cell</t>
  </si>
  <si>
    <t>Progenitor (NEUROG3+)</t>
  </si>
  <si>
    <t>EC cells (TAC1+)</t>
  </si>
  <si>
    <t>EECs</t>
  </si>
  <si>
    <t>I cells (CCK+)</t>
  </si>
  <si>
    <t>D cells (SST+)</t>
  </si>
  <si>
    <t>N cells (NTS+)</t>
  </si>
  <si>
    <t>L cells (PYY+)</t>
  </si>
  <si>
    <t>K cells (GIP+)</t>
  </si>
  <si>
    <t>M/X cells (MLN/GHRL+)</t>
  </si>
  <si>
    <t>Cycling B cell</t>
  </si>
  <si>
    <t>Naive B</t>
  </si>
  <si>
    <t>STAT1+ Naive B</t>
  </si>
  <si>
    <t>GC B cell</t>
  </si>
  <si>
    <t>DZ GC cell</t>
  </si>
  <si>
    <t>LZ GC cell</t>
  </si>
  <si>
    <t>Memory B</t>
  </si>
  <si>
    <t>FCRL4+ Memory B</t>
  </si>
  <si>
    <t>Cycling plasma cell</t>
  </si>
  <si>
    <t>IgA plasma cell</t>
  </si>
  <si>
    <t>IgG plasma cell</t>
  </si>
  <si>
    <t>IgM plasma cell</t>
  </si>
  <si>
    <t>Monocytes</t>
  </si>
  <si>
    <t>Macrophages</t>
  </si>
  <si>
    <t>LYVE1+ Macrophage</t>
  </si>
  <si>
    <t>MMP9+ Inflammatory macrophage</t>
  </si>
  <si>
    <t>Mast cell</t>
  </si>
  <si>
    <t>CLC+ Mast cell</t>
  </si>
  <si>
    <t>Lymphoid DC</t>
  </si>
  <si>
    <t>cDC1</t>
  </si>
  <si>
    <t>cDC2</t>
  </si>
  <si>
    <t>pDC</t>
  </si>
  <si>
    <t>Summary:</t>
  </si>
  <si>
    <t>Differentiated</t>
  </si>
  <si>
    <t>Mean</t>
  </si>
  <si>
    <t>Undifferentiated</t>
  </si>
  <si>
    <t>LGR5</t>
  </si>
  <si>
    <t>MUC2</t>
  </si>
  <si>
    <t>POU2F3</t>
  </si>
  <si>
    <t>Tuft cell markers:</t>
  </si>
  <si>
    <t>Norm</t>
  </si>
  <si>
    <t>mean</t>
  </si>
  <si>
    <t>Treatment</t>
  </si>
  <si>
    <t>taget POU2F3</t>
  </si>
  <si>
    <t>norm</t>
  </si>
  <si>
    <t>dCt</t>
  </si>
  <si>
    <t>Av cont.</t>
  </si>
  <si>
    <t>dd ct</t>
  </si>
  <si>
    <t>fold incr.</t>
  </si>
  <si>
    <t>average</t>
  </si>
  <si>
    <t>St.Dev</t>
  </si>
  <si>
    <t>SEM</t>
  </si>
  <si>
    <t>DIFF</t>
  </si>
  <si>
    <t>UNDIFF</t>
  </si>
  <si>
    <t>taget PLCG2</t>
  </si>
  <si>
    <t>taget FCGR2B</t>
  </si>
  <si>
    <t>taget FCGR2A</t>
  </si>
  <si>
    <t>UNDIff</t>
  </si>
  <si>
    <t>Differentiation markers:</t>
  </si>
  <si>
    <t>taget Lgr5</t>
  </si>
  <si>
    <t>TI Diff</t>
  </si>
  <si>
    <t>TI undiff</t>
  </si>
  <si>
    <t>taget MUC2</t>
  </si>
  <si>
    <t>Control organoid</t>
  </si>
  <si>
    <t>IFNg</t>
  </si>
  <si>
    <t>NT</t>
  </si>
  <si>
    <t>TNFa</t>
  </si>
  <si>
    <t>Crohn's disease organoid</t>
  </si>
  <si>
    <t>H20 mice</t>
  </si>
  <si>
    <t xml:space="preserve">EpCAM+ Siglec F+ tuft cells </t>
  </si>
  <si>
    <t>FcγRI</t>
  </si>
  <si>
    <t>FcγRIIB</t>
  </si>
  <si>
    <t>FcγRIIB/III</t>
  </si>
  <si>
    <t>FcγRIV</t>
  </si>
  <si>
    <t>Chronic DSS mice</t>
  </si>
  <si>
    <t>FcyRI</t>
  </si>
  <si>
    <t>FcyRIV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15">
    <font>
      <sz val="12.0"/>
      <color theme="1"/>
      <name val="Calibri"/>
    </font>
    <font>
      <color theme="1"/>
      <name val="Calibri"/>
    </font>
    <font>
      <b/>
      <sz val="12.0"/>
      <color theme="1"/>
      <name val="Calibri"/>
    </font>
    <font/>
    <font>
      <b/>
      <sz val="12.0"/>
      <color theme="1"/>
      <name val="Arial"/>
    </font>
    <font>
      <sz val="12.0"/>
      <color theme="1"/>
      <name val="Arial"/>
    </font>
    <font>
      <b/>
      <sz val="10.0"/>
      <color theme="1"/>
      <name val="Arial"/>
    </font>
    <font>
      <b/>
      <sz val="10.0"/>
      <color theme="1"/>
      <name val="Arimo"/>
    </font>
    <font>
      <sz val="10.0"/>
      <color theme="1"/>
      <name val="Calibri"/>
    </font>
    <font>
      <b/>
      <sz val="10.0"/>
      <color theme="1"/>
      <name val="Calibri"/>
    </font>
    <font>
      <sz val="12.0"/>
      <color rgb="FF000000"/>
      <name val="Calibri"/>
    </font>
    <font>
      <b/>
      <u/>
      <sz val="12.0"/>
      <color theme="1"/>
      <name val="Calibri"/>
    </font>
    <font>
      <sz val="12.0"/>
      <color theme="0"/>
      <name val="Calibri"/>
    </font>
    <font>
      <sz val="12.0"/>
      <color theme="0"/>
      <name val="Arial"/>
    </font>
    <font>
      <b/>
      <u/>
      <sz val="12.0"/>
      <color theme="1"/>
      <name val="Arial"/>
    </font>
  </fonts>
  <fills count="6">
    <fill>
      <patternFill patternType="none"/>
    </fill>
    <fill>
      <patternFill patternType="lightGray"/>
    </fill>
    <fill>
      <patternFill patternType="solid">
        <fgColor theme="4"/>
        <bgColor theme="4"/>
      </patternFill>
    </fill>
    <fill>
      <patternFill patternType="solid">
        <fgColor rgb="FFD99594"/>
        <bgColor rgb="FFD99594"/>
      </patternFill>
    </fill>
    <fill>
      <patternFill patternType="solid">
        <fgColor rgb="FFFFCC99"/>
        <bgColor rgb="FFFFCC99"/>
      </patternFill>
    </fill>
    <fill>
      <patternFill patternType="solid">
        <fgColor rgb="FFFF0000"/>
        <bgColor rgb="FFFF0000"/>
      </patternFill>
    </fill>
  </fills>
  <borders count="18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  <bottom/>
    </border>
    <border>
      <left/>
      <right/>
      <top style="thin">
        <color rgb="FF000000"/>
      </top>
      <bottom/>
    </border>
    <border>
      <left style="thin">
        <color rgb="FF000000"/>
      </left>
    </border>
    <border>
      <right style="thin">
        <color rgb="FF000000"/>
      </right>
    </border>
    <border>
      <left/>
      <right/>
      <top/>
      <bottom/>
    </border>
  </borders>
  <cellStyleXfs count="1">
    <xf borderId="0" fillId="0" fontId="0" numFmtId="0" applyAlignment="1" applyFont="1"/>
  </cellStyleXfs>
  <cellXfs count="64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0" numFmtId="11" xfId="0" applyAlignment="1" applyFont="1" applyNumberFormat="1">
      <alignment shrinkToFit="0" vertical="bottom" wrapText="0"/>
    </xf>
    <xf borderId="1" fillId="0" fontId="2" numFmtId="0" xfId="0" applyAlignment="1" applyBorder="1" applyFont="1">
      <alignment horizontal="center" shrinkToFit="0" vertical="bottom" wrapText="0"/>
    </xf>
    <xf borderId="2" fillId="0" fontId="3" numFmtId="0" xfId="0" applyBorder="1" applyFont="1"/>
    <xf borderId="3" fillId="0" fontId="3" numFmtId="0" xfId="0" applyBorder="1" applyFont="1"/>
    <xf borderId="4" fillId="0" fontId="2" numFmtId="0" xfId="0" applyAlignment="1" applyBorder="1" applyFont="1">
      <alignment horizontal="center" shrinkToFit="0" vertical="bottom" wrapText="0"/>
    </xf>
    <xf borderId="4" fillId="0" fontId="4" numFmtId="0" xfId="0" applyAlignment="1" applyBorder="1" applyFont="1">
      <alignment horizontal="left" shrinkToFit="0" vertical="bottom" wrapText="0"/>
    </xf>
    <xf borderId="1" fillId="0" fontId="5" numFmtId="0" xfId="0" applyAlignment="1" applyBorder="1" applyFont="1">
      <alignment shrinkToFit="0" vertical="bottom" wrapText="0"/>
    </xf>
    <xf borderId="2" fillId="0" fontId="5" numFmtId="0" xfId="0" applyAlignment="1" applyBorder="1" applyFont="1">
      <alignment shrinkToFit="0" vertical="bottom" wrapText="0"/>
    </xf>
    <xf borderId="3" fillId="0" fontId="5" numFmtId="0" xfId="0" applyAlignment="1" applyBorder="1" applyFont="1">
      <alignment shrinkToFit="0" vertical="bottom" wrapText="0"/>
    </xf>
    <xf borderId="4" fillId="0" fontId="0" numFmtId="0" xfId="0" applyAlignment="1" applyBorder="1" applyFont="1">
      <alignment shrinkToFit="0" vertical="bottom" wrapText="0"/>
    </xf>
    <xf borderId="5" fillId="0" fontId="5" numFmtId="0" xfId="0" applyAlignment="1" applyBorder="1" applyFont="1">
      <alignment shrinkToFit="0" vertical="bottom" wrapText="0"/>
    </xf>
    <xf borderId="6" fillId="0" fontId="5" numFmtId="0" xfId="0" applyAlignment="1" applyBorder="1" applyFont="1">
      <alignment shrinkToFit="0" vertical="bottom" wrapText="0"/>
    </xf>
    <xf borderId="7" fillId="0" fontId="5" numFmtId="0" xfId="0" applyAlignment="1" applyBorder="1" applyFont="1">
      <alignment shrinkToFit="0" vertical="bottom" wrapText="0"/>
    </xf>
    <xf borderId="8" fillId="0" fontId="0" numFmtId="0" xfId="0" applyAlignment="1" applyBorder="1" applyFont="1">
      <alignment shrinkToFit="0" vertical="bottom" wrapText="0"/>
    </xf>
    <xf borderId="1" fillId="0" fontId="4" numFmtId="0" xfId="0" applyAlignment="1" applyBorder="1" applyFont="1">
      <alignment horizontal="center" shrinkToFit="0" vertical="bottom" wrapText="0"/>
    </xf>
    <xf borderId="9" fillId="0" fontId="5" numFmtId="0" xfId="0" applyAlignment="1" applyBorder="1" applyFont="1">
      <alignment shrinkToFit="0" vertical="bottom" wrapText="0"/>
    </xf>
    <xf borderId="10" fillId="0" fontId="0" numFmtId="0" xfId="0" applyAlignment="1" applyBorder="1" applyFont="1">
      <alignment shrinkToFit="0" vertical="bottom" wrapText="0"/>
    </xf>
    <xf borderId="0" fillId="0" fontId="0" numFmtId="164" xfId="0" applyAlignment="1" applyFont="1" applyNumberFormat="1">
      <alignment shrinkToFit="0" vertical="bottom" wrapText="0"/>
    </xf>
    <xf borderId="9" fillId="0" fontId="4" numFmtId="0" xfId="0" applyAlignment="1" applyBorder="1" applyFont="1">
      <alignment horizontal="center" shrinkToFit="0" vertical="bottom" wrapText="0"/>
    </xf>
    <xf borderId="11" fillId="0" fontId="3" numFmtId="0" xfId="0" applyBorder="1" applyFont="1"/>
    <xf borderId="12" fillId="0" fontId="3" numFmtId="0" xfId="0" applyBorder="1" applyFont="1"/>
    <xf borderId="10" fillId="0" fontId="2" numFmtId="0" xfId="0" applyAlignment="1" applyBorder="1" applyFont="1">
      <alignment horizontal="center" shrinkToFit="0" vertical="bottom" wrapText="0"/>
    </xf>
    <xf borderId="13" fillId="2" fontId="6" numFmtId="0" xfId="0" applyAlignment="1" applyBorder="1" applyFill="1" applyFont="1">
      <alignment horizontal="center" shrinkToFit="0" vertical="bottom" wrapText="0"/>
    </xf>
    <xf borderId="13" fillId="2" fontId="7" numFmtId="0" xfId="0" applyAlignment="1" applyBorder="1" applyFont="1">
      <alignment horizontal="center" shrinkToFit="0" vertical="bottom" wrapText="0"/>
    </xf>
    <xf borderId="9" fillId="0" fontId="0" numFmtId="0" xfId="0" applyAlignment="1" applyBorder="1" applyFont="1">
      <alignment shrinkToFit="0" vertical="bottom" wrapText="0"/>
    </xf>
    <xf borderId="11" fillId="0" fontId="8" numFmtId="2" xfId="0" applyAlignment="1" applyBorder="1" applyFont="1" applyNumberFormat="1">
      <alignment horizontal="center" shrinkToFit="0" vertical="bottom" wrapText="0"/>
    </xf>
    <xf borderId="14" fillId="3" fontId="8" numFmtId="0" xfId="0" applyAlignment="1" applyBorder="1" applyFill="1" applyFont="1">
      <alignment horizontal="center" shrinkToFit="0" vertical="bottom" wrapText="0"/>
    </xf>
    <xf borderId="11" fillId="0" fontId="0" numFmtId="0" xfId="0" applyAlignment="1" applyBorder="1" applyFont="1">
      <alignment shrinkToFit="0" vertical="bottom" wrapText="0"/>
    </xf>
    <xf borderId="11" fillId="0" fontId="8" numFmtId="0" xfId="0" applyAlignment="1" applyBorder="1" applyFont="1">
      <alignment horizontal="center" shrinkToFit="0" vertical="bottom" wrapText="0"/>
    </xf>
    <xf borderId="11" fillId="0" fontId="8" numFmtId="164" xfId="0" applyAlignment="1" applyBorder="1" applyFont="1" applyNumberFormat="1">
      <alignment horizontal="center" shrinkToFit="0" vertical="bottom" wrapText="0"/>
    </xf>
    <xf borderId="12" fillId="0" fontId="8" numFmtId="0" xfId="0" applyAlignment="1" applyBorder="1" applyFont="1">
      <alignment horizontal="center" shrinkToFit="0" vertical="bottom" wrapText="0"/>
    </xf>
    <xf borderId="15" fillId="0" fontId="0" numFmtId="0" xfId="0" applyAlignment="1" applyBorder="1" applyFont="1">
      <alignment shrinkToFit="0" vertical="bottom" wrapText="0"/>
    </xf>
    <xf borderId="0" fillId="0" fontId="8" numFmtId="0" xfId="0" applyAlignment="1" applyFont="1">
      <alignment horizontal="center" shrinkToFit="0" vertical="bottom" wrapText="0"/>
    </xf>
    <xf borderId="0" fillId="0" fontId="0" numFmtId="0" xfId="0" applyAlignment="1" applyFont="1">
      <alignment shrinkToFit="0" vertical="bottom" wrapText="0"/>
    </xf>
    <xf borderId="0" fillId="0" fontId="8" numFmtId="2" xfId="0" applyAlignment="1" applyFont="1" applyNumberFormat="1">
      <alignment horizontal="center" shrinkToFit="0" vertical="bottom" wrapText="0"/>
    </xf>
    <xf borderId="0" fillId="0" fontId="8" numFmtId="164" xfId="0" applyAlignment="1" applyFont="1" applyNumberFormat="1">
      <alignment horizontal="center" shrinkToFit="0" vertical="bottom" wrapText="0"/>
    </xf>
    <xf borderId="16" fillId="0" fontId="8" numFmtId="0" xfId="0" applyAlignment="1" applyBorder="1" applyFont="1">
      <alignment horizontal="center" shrinkToFit="0" vertical="bottom" wrapText="0"/>
    </xf>
    <xf borderId="15" fillId="0" fontId="8" numFmtId="2" xfId="0" applyAlignment="1" applyBorder="1" applyFont="1" applyNumberFormat="1">
      <alignment horizontal="center" shrinkToFit="0" vertical="bottom" wrapText="0"/>
    </xf>
    <xf borderId="0" fillId="0" fontId="9" numFmtId="164" xfId="0" applyAlignment="1" applyFont="1" applyNumberFormat="1">
      <alignment horizontal="center" shrinkToFit="0" vertical="bottom" wrapText="0"/>
    </xf>
    <xf borderId="16" fillId="0" fontId="8" numFmtId="164" xfId="0" applyAlignment="1" applyBorder="1" applyFont="1" applyNumberFormat="1">
      <alignment horizontal="center" shrinkToFit="0" vertical="bottom" wrapText="0"/>
    </xf>
    <xf borderId="17" fillId="3" fontId="8" numFmtId="0" xfId="0" applyAlignment="1" applyBorder="1" applyFont="1">
      <alignment horizontal="center" shrinkToFit="0" vertical="bottom" wrapText="0"/>
    </xf>
    <xf borderId="15" fillId="0" fontId="8" numFmtId="0" xfId="0" applyAlignment="1" applyBorder="1" applyFont="1">
      <alignment horizontal="center" shrinkToFit="0" vertical="bottom" wrapText="0"/>
    </xf>
    <xf borderId="15" fillId="0" fontId="10" numFmtId="0" xfId="0" applyAlignment="1" applyBorder="1" applyFont="1">
      <alignment shrinkToFit="0" vertical="bottom" wrapText="0"/>
    </xf>
    <xf borderId="17" fillId="4" fontId="8" numFmtId="0" xfId="0" applyAlignment="1" applyBorder="1" applyFill="1" applyFont="1">
      <alignment horizontal="center" shrinkToFit="0" vertical="bottom" wrapText="0"/>
    </xf>
    <xf borderId="0" fillId="0" fontId="10" numFmtId="0" xfId="0" applyAlignment="1" applyFont="1">
      <alignment shrinkToFit="0" vertical="bottom" wrapText="0"/>
    </xf>
    <xf borderId="5" fillId="0" fontId="8" numFmtId="0" xfId="0" applyAlignment="1" applyBorder="1" applyFont="1">
      <alignment horizontal="center" shrinkToFit="0" vertical="bottom" wrapText="0"/>
    </xf>
    <xf borderId="6" fillId="0" fontId="8" numFmtId="0" xfId="0" applyAlignment="1" applyBorder="1" applyFont="1">
      <alignment horizontal="center" shrinkToFit="0" vertical="bottom" wrapText="0"/>
    </xf>
    <xf borderId="6" fillId="0" fontId="8" numFmtId="2" xfId="0" applyAlignment="1" applyBorder="1" applyFont="1" applyNumberFormat="1">
      <alignment horizontal="center" shrinkToFit="0" vertical="bottom" wrapText="0"/>
    </xf>
    <xf borderId="6" fillId="0" fontId="8" numFmtId="164" xfId="0" applyAlignment="1" applyBorder="1" applyFont="1" applyNumberFormat="1">
      <alignment horizontal="center" shrinkToFit="0" vertical="bottom" wrapText="0"/>
    </xf>
    <xf borderId="6" fillId="0" fontId="9" numFmtId="164" xfId="0" applyAlignment="1" applyBorder="1" applyFont="1" applyNumberFormat="1">
      <alignment horizontal="center" shrinkToFit="0" vertical="bottom" wrapText="0"/>
    </xf>
    <xf borderId="7" fillId="0" fontId="8" numFmtId="164" xfId="0" applyAlignment="1" applyBorder="1" applyFont="1" applyNumberFormat="1">
      <alignment horizontal="center" shrinkToFit="0" vertical="bottom" wrapText="0"/>
    </xf>
    <xf borderId="5" fillId="0" fontId="0" numFmtId="0" xfId="0" applyAlignment="1" applyBorder="1" applyFont="1">
      <alignment shrinkToFit="0" vertical="bottom" wrapText="0"/>
    </xf>
    <xf borderId="6" fillId="0" fontId="0" numFmtId="0" xfId="0" applyAlignment="1" applyBorder="1" applyFont="1">
      <alignment shrinkToFit="0" vertical="bottom" wrapText="0"/>
    </xf>
    <xf borderId="7" fillId="0" fontId="8" numFmtId="0" xfId="0" applyAlignment="1" applyBorder="1" applyFont="1">
      <alignment horizontal="center" shrinkToFit="0" vertical="bottom" wrapText="0"/>
    </xf>
    <xf borderId="5" fillId="0" fontId="8" numFmtId="2" xfId="0" applyAlignment="1" applyBorder="1" applyFont="1" applyNumberFormat="1">
      <alignment horizontal="center" shrinkToFit="0" vertical="bottom" wrapText="0"/>
    </xf>
    <xf borderId="17" fillId="5" fontId="0" numFmtId="0" xfId="0" applyAlignment="1" applyBorder="1" applyFill="1" applyFont="1">
      <alignment shrinkToFit="0" vertical="bottom" wrapText="0"/>
    </xf>
    <xf borderId="0" fillId="0" fontId="11" numFmtId="0" xfId="0" applyAlignment="1" applyFont="1">
      <alignment shrinkToFit="0" vertical="bottom" wrapText="0"/>
    </xf>
    <xf borderId="0" fillId="0" fontId="12" numFmtId="0" xfId="0" applyAlignment="1" applyFont="1">
      <alignment shrinkToFit="0" vertical="bottom" wrapText="0"/>
    </xf>
    <xf borderId="0" fillId="0" fontId="5" numFmtId="0" xfId="0" applyAlignment="1" applyFont="1">
      <alignment horizontal="left" shrinkToFit="0" vertical="bottom" wrapText="0"/>
    </xf>
    <xf borderId="0" fillId="0" fontId="5" numFmtId="0" xfId="0" applyAlignment="1" applyFont="1">
      <alignment shrinkToFit="0" vertical="bottom" wrapText="0"/>
    </xf>
    <xf borderId="0" fillId="0" fontId="13" numFmtId="0" xfId="0" applyAlignment="1" applyFont="1">
      <alignment shrinkToFit="0" vertical="bottom" wrapText="0"/>
    </xf>
    <xf borderId="0" fillId="0" fontId="14" numFmtId="0" xfId="0" applyAlignment="1" applyFont="1">
      <alignment horizontal="left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0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ht="15.75" customHeight="1">
      <c r="A2" s="1" t="s">
        <v>15</v>
      </c>
      <c r="B2" s="1">
        <v>0.0018520502</v>
      </c>
      <c r="C2" s="1">
        <v>0.1912864</v>
      </c>
      <c r="D2" s="1">
        <v>2.3696046E-4</v>
      </c>
      <c r="E2" s="1">
        <v>2.482056E-4</v>
      </c>
      <c r="F2" s="1">
        <v>0.070013985</v>
      </c>
      <c r="G2" s="1">
        <v>3.7766463E-4</v>
      </c>
      <c r="H2" s="1">
        <v>0.003128606</v>
      </c>
      <c r="I2" s="1">
        <v>7.6748733E-4</v>
      </c>
      <c r="J2" s="1">
        <v>7.3445943E-4</v>
      </c>
      <c r="K2" s="1">
        <v>0.004764413</v>
      </c>
      <c r="L2" s="1">
        <v>0.047203727</v>
      </c>
      <c r="M2" s="1">
        <v>0.069433235</v>
      </c>
      <c r="N2" s="1">
        <v>0.13414706</v>
      </c>
      <c r="O2" s="1">
        <v>0.032940034</v>
      </c>
    </row>
    <row r="3" ht="15.75" customHeight="1">
      <c r="A3" s="1" t="s">
        <v>16</v>
      </c>
      <c r="B3" s="1">
        <v>3.3743924E-4</v>
      </c>
      <c r="C3" s="1">
        <v>0.070257954</v>
      </c>
      <c r="D3" s="1">
        <v>2.1639891E-4</v>
      </c>
      <c r="E3" s="1">
        <v>2.0767703E-4</v>
      </c>
      <c r="F3" s="1">
        <v>0.065853305</v>
      </c>
      <c r="G3" s="2">
        <v>1.3986552E-5</v>
      </c>
      <c r="H3" s="1">
        <v>3.3229907E-4</v>
      </c>
      <c r="I3" s="1">
        <v>2.1839346E-4</v>
      </c>
      <c r="J3" s="2">
        <v>6.384609E-5</v>
      </c>
      <c r="K3" s="1">
        <v>0.0014086557</v>
      </c>
      <c r="L3" s="1">
        <v>0.017386086</v>
      </c>
      <c r="M3" s="1">
        <v>0.07587269</v>
      </c>
      <c r="N3" s="1">
        <v>0.0943767</v>
      </c>
      <c r="O3" s="1">
        <v>0.005146132</v>
      </c>
    </row>
    <row r="4" ht="15.75" customHeight="1">
      <c r="A4" s="1" t="s">
        <v>17</v>
      </c>
      <c r="B4" s="1">
        <v>5.2531407E-4</v>
      </c>
      <c r="C4" s="1">
        <v>0.15702136</v>
      </c>
      <c r="D4" s="1">
        <v>3.2545096E-4</v>
      </c>
      <c r="E4" s="1">
        <v>4.264346E-4</v>
      </c>
      <c r="F4" s="1">
        <v>0.17737284</v>
      </c>
      <c r="G4" s="1">
        <v>2.1941171E-4</v>
      </c>
      <c r="H4" s="1">
        <v>8.831798E-4</v>
      </c>
      <c r="I4" s="1">
        <v>0.0033105523</v>
      </c>
      <c r="J4" s="1">
        <v>3.6202435E-4</v>
      </c>
      <c r="K4" s="1">
        <v>8.1383984E-4</v>
      </c>
      <c r="L4" s="1">
        <v>0.0074460516</v>
      </c>
      <c r="M4" s="1">
        <v>0.10798898</v>
      </c>
      <c r="N4" s="1">
        <v>0.12410753</v>
      </c>
      <c r="O4" s="1">
        <v>0.006435233</v>
      </c>
    </row>
    <row r="5" ht="15.75" customHeight="1">
      <c r="A5" s="1" t="s">
        <v>18</v>
      </c>
      <c r="B5" s="1">
        <v>2.6289225E-4</v>
      </c>
      <c r="C5" s="1">
        <v>0.08811324</v>
      </c>
      <c r="D5" s="1">
        <v>7.197741E-4</v>
      </c>
      <c r="E5" s="1">
        <v>1.5562351E-4</v>
      </c>
      <c r="F5" s="1">
        <v>0.11258806</v>
      </c>
      <c r="G5" s="2">
        <v>6.440868E-5</v>
      </c>
      <c r="H5" s="1">
        <v>2.74231E-4</v>
      </c>
      <c r="I5" s="1">
        <v>0.0</v>
      </c>
      <c r="J5" s="1">
        <v>0.0</v>
      </c>
      <c r="K5" s="1">
        <v>0.0013113581</v>
      </c>
      <c r="L5" s="1">
        <v>0.017674249</v>
      </c>
      <c r="M5" s="1">
        <v>0.034061555</v>
      </c>
      <c r="N5" s="1">
        <v>0.05940373</v>
      </c>
      <c r="O5" s="1">
        <v>0.0016161283</v>
      </c>
    </row>
    <row r="6" ht="15.75" customHeight="1">
      <c r="A6" s="1" t="s">
        <v>19</v>
      </c>
      <c r="B6" s="1">
        <v>3.262556E-4</v>
      </c>
      <c r="C6" s="1">
        <v>0.1591937</v>
      </c>
      <c r="D6" s="1">
        <v>0.0</v>
      </c>
      <c r="E6" s="1">
        <v>3.75619E-4</v>
      </c>
      <c r="F6" s="1">
        <v>0.24407874</v>
      </c>
      <c r="G6" s="1">
        <v>0.0</v>
      </c>
      <c r="H6" s="1">
        <v>3.5544627E-4</v>
      </c>
      <c r="I6" s="1">
        <v>5.518668E-4</v>
      </c>
      <c r="J6" s="1">
        <v>0.0</v>
      </c>
      <c r="K6" s="1">
        <v>0.0012128565</v>
      </c>
      <c r="L6" s="1">
        <v>0.054228663</v>
      </c>
      <c r="M6" s="1">
        <v>0.23583259</v>
      </c>
      <c r="N6" s="1">
        <v>0.06548455</v>
      </c>
      <c r="O6" s="1">
        <v>9.279821E-4</v>
      </c>
    </row>
    <row r="7" ht="15.75" customHeight="1">
      <c r="A7" s="1" t="s">
        <v>20</v>
      </c>
      <c r="B7" s="1">
        <v>0.0040537557</v>
      </c>
      <c r="C7" s="1">
        <v>0.120759405</v>
      </c>
      <c r="D7" s="1">
        <v>3.3611213E-4</v>
      </c>
      <c r="E7" s="1">
        <v>0.00208527</v>
      </c>
      <c r="F7" s="1">
        <v>0.31186023</v>
      </c>
      <c r="G7" s="2">
        <v>8.3582505E-5</v>
      </c>
      <c r="H7" s="1">
        <v>8.7138E-4</v>
      </c>
      <c r="I7" s="1">
        <v>1.0352982E-4</v>
      </c>
      <c r="J7" s="1">
        <v>3.1721266E-4</v>
      </c>
      <c r="K7" s="1">
        <v>0.0042149494</v>
      </c>
      <c r="L7" s="1">
        <v>0.02363717</v>
      </c>
      <c r="M7" s="1">
        <v>0.14645994</v>
      </c>
      <c r="N7" s="1">
        <v>0.21553458</v>
      </c>
      <c r="O7" s="1">
        <v>0.005935966</v>
      </c>
    </row>
    <row r="8" ht="15.75" customHeight="1">
      <c r="A8" s="1" t="s">
        <v>21</v>
      </c>
      <c r="B8" s="1">
        <v>0.0020055966</v>
      </c>
      <c r="C8" s="1">
        <v>0.11916355</v>
      </c>
      <c r="D8" s="2">
        <v>4.3396474E-5</v>
      </c>
      <c r="E8" s="1">
        <v>4.2818356E-4</v>
      </c>
      <c r="F8" s="1">
        <v>0.2406155</v>
      </c>
      <c r="G8" s="1">
        <v>2.0783175E-4</v>
      </c>
      <c r="H8" s="1">
        <v>0.0014110624</v>
      </c>
      <c r="I8" s="1">
        <v>3.4933546E-4</v>
      </c>
      <c r="J8" s="1">
        <v>0.0</v>
      </c>
      <c r="K8" s="1">
        <v>0.0036545077</v>
      </c>
      <c r="L8" s="1">
        <v>0.020974018</v>
      </c>
      <c r="M8" s="1">
        <v>0.13474157</v>
      </c>
      <c r="N8" s="1">
        <v>0.12024683</v>
      </c>
      <c r="O8" s="1">
        <v>0.0066947583</v>
      </c>
    </row>
    <row r="9" ht="15.75" customHeight="1">
      <c r="A9" s="1" t="s">
        <v>22</v>
      </c>
      <c r="B9" s="1">
        <v>0.041984834</v>
      </c>
      <c r="C9" s="1">
        <v>0.09411949</v>
      </c>
      <c r="D9" s="1">
        <v>0.0859622</v>
      </c>
      <c r="E9" s="1">
        <v>0.5228755</v>
      </c>
      <c r="F9" s="1">
        <v>3.0354478</v>
      </c>
      <c r="G9" s="1">
        <v>0.04548012</v>
      </c>
      <c r="H9" s="1">
        <v>0.3624566</v>
      </c>
      <c r="I9" s="1">
        <v>0.018954698</v>
      </c>
      <c r="J9" s="1">
        <v>0.18208109</v>
      </c>
      <c r="K9" s="1">
        <v>0.56612545</v>
      </c>
      <c r="L9" s="1">
        <v>0.22452515</v>
      </c>
      <c r="M9" s="1">
        <v>1.5076685</v>
      </c>
      <c r="N9" s="1">
        <v>0.27264023</v>
      </c>
      <c r="O9" s="1">
        <v>1.8627887</v>
      </c>
    </row>
    <row r="10" ht="15.75" customHeight="1">
      <c r="A10" s="1" t="s">
        <v>23</v>
      </c>
      <c r="B10" s="1">
        <v>0.002979336</v>
      </c>
      <c r="C10" s="1">
        <v>0.11163134</v>
      </c>
      <c r="D10" s="1">
        <v>0.0026502125</v>
      </c>
      <c r="E10" s="1">
        <v>0.002404633</v>
      </c>
      <c r="F10" s="1">
        <v>0.06518137</v>
      </c>
      <c r="G10" s="1">
        <v>3.8984392E-4</v>
      </c>
      <c r="H10" s="1">
        <v>0.0029816004</v>
      </c>
      <c r="I10" s="1">
        <v>1.3543705E-4</v>
      </c>
      <c r="J10" s="1">
        <v>0.0037071903</v>
      </c>
      <c r="K10" s="1">
        <v>0.0016122417</v>
      </c>
      <c r="L10" s="1">
        <v>0.02562296</v>
      </c>
      <c r="M10" s="1">
        <v>0.11177238</v>
      </c>
      <c r="N10" s="1">
        <v>0.06622433</v>
      </c>
      <c r="O10" s="1">
        <v>0.019636946</v>
      </c>
    </row>
    <row r="11" ht="15.75" customHeight="1">
      <c r="A11" s="1" t="s">
        <v>24</v>
      </c>
      <c r="B11" s="1">
        <v>0.0012572312</v>
      </c>
      <c r="C11" s="1">
        <v>0.19316722</v>
      </c>
      <c r="D11" s="1">
        <v>0.0</v>
      </c>
      <c r="E11" s="1">
        <v>0.0</v>
      </c>
      <c r="F11" s="1">
        <v>0.065645084</v>
      </c>
      <c r="G11" s="1">
        <v>0.0</v>
      </c>
      <c r="H11" s="1">
        <v>0.0</v>
      </c>
      <c r="I11" s="1">
        <v>0.0</v>
      </c>
      <c r="J11" s="1">
        <v>0.0</v>
      </c>
      <c r="K11" s="1">
        <v>0.0</v>
      </c>
      <c r="L11" s="1">
        <v>0.052410327</v>
      </c>
      <c r="M11" s="1">
        <v>0.123349085</v>
      </c>
      <c r="N11" s="1">
        <v>0.10937094</v>
      </c>
      <c r="O11" s="1">
        <v>0.007137749</v>
      </c>
    </row>
    <row r="12" ht="15.75" customHeight="1">
      <c r="A12" s="1" t="s">
        <v>25</v>
      </c>
      <c r="B12" s="1">
        <v>0.0</v>
      </c>
      <c r="C12" s="1">
        <v>0.0</v>
      </c>
      <c r="D12" s="1">
        <v>0.0</v>
      </c>
      <c r="E12" s="1">
        <v>0.0</v>
      </c>
      <c r="F12" s="1">
        <v>0.0</v>
      </c>
      <c r="G12" s="1">
        <v>0.0</v>
      </c>
      <c r="H12" s="1">
        <v>0.0</v>
      </c>
      <c r="I12" s="1">
        <v>0.0</v>
      </c>
      <c r="J12" s="1">
        <v>0.0</v>
      </c>
      <c r="K12" s="1">
        <v>0.0</v>
      </c>
      <c r="L12" s="1">
        <v>0.0</v>
      </c>
      <c r="M12" s="1">
        <v>0.0</v>
      </c>
      <c r="N12" s="1">
        <v>0.0</v>
      </c>
      <c r="O12" s="1">
        <v>0.0</v>
      </c>
    </row>
    <row r="13" ht="15.75" customHeight="1">
      <c r="A13" s="1" t="s">
        <v>26</v>
      </c>
      <c r="B13" s="1">
        <v>0.0</v>
      </c>
      <c r="C13" s="1">
        <v>0.040061604</v>
      </c>
      <c r="D13" s="1">
        <v>0.0</v>
      </c>
      <c r="E13" s="1">
        <v>0.0</v>
      </c>
      <c r="F13" s="1">
        <v>0.6351458</v>
      </c>
      <c r="G13" s="1">
        <v>0.0</v>
      </c>
      <c r="H13" s="1">
        <v>0.0</v>
      </c>
      <c r="I13" s="1">
        <v>0.0</v>
      </c>
      <c r="J13" s="1">
        <v>0.0</v>
      </c>
      <c r="K13" s="1">
        <v>0.031148845</v>
      </c>
      <c r="L13" s="1">
        <v>0.0064031878</v>
      </c>
      <c r="M13" s="1">
        <v>0.39698738</v>
      </c>
      <c r="N13" s="1">
        <v>0.018207481</v>
      </c>
      <c r="O13" s="1">
        <v>0.0</v>
      </c>
    </row>
    <row r="14" ht="15.75" customHeight="1">
      <c r="A14" s="1" t="s">
        <v>27</v>
      </c>
      <c r="B14" s="1">
        <v>0.0</v>
      </c>
      <c r="C14" s="1">
        <v>0.10735789</v>
      </c>
      <c r="D14" s="1">
        <v>0.0</v>
      </c>
      <c r="E14" s="1">
        <v>0.0</v>
      </c>
      <c r="F14" s="1">
        <v>0.34831703</v>
      </c>
      <c r="G14" s="1">
        <v>0.0</v>
      </c>
      <c r="H14" s="1">
        <v>0.0</v>
      </c>
      <c r="I14" s="1">
        <v>0.0</v>
      </c>
      <c r="J14" s="1">
        <v>0.0</v>
      </c>
      <c r="K14" s="1">
        <v>0.038022004</v>
      </c>
      <c r="L14" s="1">
        <v>0.12817244</v>
      </c>
      <c r="M14" s="1">
        <v>0.17183341</v>
      </c>
      <c r="N14" s="1">
        <v>0.0</v>
      </c>
      <c r="O14" s="1">
        <v>0.0</v>
      </c>
    </row>
    <row r="15" ht="15.75" customHeight="1">
      <c r="A15" s="1" t="s">
        <v>28</v>
      </c>
      <c r="B15" s="1">
        <v>0.0</v>
      </c>
      <c r="C15" s="1">
        <v>0.12418928</v>
      </c>
      <c r="D15" s="1">
        <v>0.0</v>
      </c>
      <c r="E15" s="1">
        <v>0.0</v>
      </c>
      <c r="F15" s="1">
        <v>0.63776875</v>
      </c>
      <c r="G15" s="1">
        <v>0.0</v>
      </c>
      <c r="H15" s="1">
        <v>0.0</v>
      </c>
      <c r="I15" s="1">
        <v>0.0</v>
      </c>
      <c r="J15" s="1">
        <v>0.0</v>
      </c>
      <c r="K15" s="1">
        <v>0.0</v>
      </c>
      <c r="L15" s="1">
        <v>0.11318518</v>
      </c>
      <c r="M15" s="1">
        <v>0.116533905</v>
      </c>
      <c r="N15" s="1">
        <v>0.12482164</v>
      </c>
      <c r="O15" s="1">
        <v>0.0</v>
      </c>
    </row>
    <row r="16" ht="15.75" customHeight="1">
      <c r="A16" s="1" t="s">
        <v>29</v>
      </c>
      <c r="B16" s="1">
        <v>0.0</v>
      </c>
      <c r="C16" s="1">
        <v>0.0</v>
      </c>
      <c r="D16" s="1">
        <v>0.0</v>
      </c>
      <c r="E16" s="1">
        <v>0.0</v>
      </c>
      <c r="F16" s="1">
        <v>0.18449202</v>
      </c>
      <c r="G16" s="1">
        <v>0.0</v>
      </c>
      <c r="H16" s="1">
        <v>0.0</v>
      </c>
      <c r="I16" s="1">
        <v>0.0</v>
      </c>
      <c r="J16" s="1">
        <v>0.0</v>
      </c>
      <c r="K16" s="1">
        <v>0.0</v>
      </c>
      <c r="L16" s="1">
        <v>0.0</v>
      </c>
      <c r="M16" s="1">
        <v>0.080964014</v>
      </c>
      <c r="N16" s="1">
        <v>0.5043335</v>
      </c>
      <c r="O16" s="1">
        <v>0.0</v>
      </c>
    </row>
    <row r="17" ht="15.75" customHeight="1">
      <c r="A17" s="1" t="s">
        <v>30</v>
      </c>
      <c r="B17" s="1">
        <v>0.0</v>
      </c>
      <c r="C17" s="1">
        <v>0.07838675</v>
      </c>
      <c r="D17" s="1">
        <v>0.0</v>
      </c>
      <c r="E17" s="1">
        <v>0.0</v>
      </c>
      <c r="F17" s="1">
        <v>0.5618278</v>
      </c>
      <c r="G17" s="1">
        <v>0.0</v>
      </c>
      <c r="H17" s="1">
        <v>0.0</v>
      </c>
      <c r="I17" s="1">
        <v>0.0</v>
      </c>
      <c r="J17" s="1">
        <v>0.0</v>
      </c>
      <c r="K17" s="1">
        <v>0.0</v>
      </c>
      <c r="L17" s="1">
        <v>0.01987756</v>
      </c>
      <c r="M17" s="1">
        <v>0.08568152</v>
      </c>
      <c r="N17" s="1">
        <v>0.06042509</v>
      </c>
      <c r="O17" s="1">
        <v>0.0</v>
      </c>
    </row>
    <row r="18" ht="15.75" customHeight="1">
      <c r="A18" s="1" t="s">
        <v>31</v>
      </c>
      <c r="B18" s="1">
        <v>0.0</v>
      </c>
      <c r="C18" s="1">
        <v>0.015786221</v>
      </c>
      <c r="D18" s="1">
        <v>0.0</v>
      </c>
      <c r="E18" s="1">
        <v>0.0</v>
      </c>
      <c r="F18" s="1">
        <v>0.38926664</v>
      </c>
      <c r="G18" s="1">
        <v>0.0</v>
      </c>
      <c r="H18" s="1">
        <v>0.0</v>
      </c>
      <c r="I18" s="1">
        <v>0.0</v>
      </c>
      <c r="J18" s="1">
        <v>0.0</v>
      </c>
      <c r="K18" s="1">
        <v>0.0</v>
      </c>
      <c r="L18" s="1">
        <v>0.02780266</v>
      </c>
      <c r="M18" s="1">
        <v>0.087306455</v>
      </c>
      <c r="N18" s="1">
        <v>0.06184316</v>
      </c>
      <c r="O18" s="1">
        <v>0.0</v>
      </c>
    </row>
    <row r="19" ht="15.75" customHeight="1">
      <c r="A19" s="1" t="s">
        <v>32</v>
      </c>
      <c r="B19" s="1">
        <v>0.0</v>
      </c>
      <c r="C19" s="1">
        <v>0.4284187</v>
      </c>
      <c r="D19" s="1">
        <v>0.0</v>
      </c>
      <c r="E19" s="1">
        <v>0.0</v>
      </c>
      <c r="F19" s="1">
        <v>0.6088119</v>
      </c>
      <c r="G19" s="1">
        <v>0.0</v>
      </c>
      <c r="H19" s="1">
        <v>0.0</v>
      </c>
      <c r="I19" s="1">
        <v>0.0</v>
      </c>
      <c r="J19" s="1">
        <v>0.0</v>
      </c>
      <c r="K19" s="1">
        <v>0.0</v>
      </c>
      <c r="L19" s="1">
        <v>0.0</v>
      </c>
      <c r="M19" s="1">
        <v>0.25566876</v>
      </c>
      <c r="N19" s="1">
        <v>0.0</v>
      </c>
      <c r="O19" s="1">
        <v>0.0</v>
      </c>
    </row>
    <row r="20" ht="15.75" customHeight="1">
      <c r="A20" s="1" t="s">
        <v>33</v>
      </c>
      <c r="B20" s="1">
        <v>0.0</v>
      </c>
      <c r="C20" s="1">
        <v>0.0</v>
      </c>
      <c r="D20" s="1">
        <v>0.0</v>
      </c>
      <c r="E20" s="1">
        <v>0.0</v>
      </c>
      <c r="F20" s="1">
        <v>0.0</v>
      </c>
      <c r="G20" s="1">
        <v>0.0</v>
      </c>
      <c r="H20" s="1">
        <v>0.0</v>
      </c>
      <c r="I20" s="1">
        <v>0.0</v>
      </c>
      <c r="J20" s="1">
        <v>0.0</v>
      </c>
      <c r="K20" s="1">
        <v>0.0</v>
      </c>
      <c r="L20" s="1">
        <v>0.0</v>
      </c>
      <c r="M20" s="1">
        <v>0.11250083</v>
      </c>
      <c r="N20" s="1">
        <v>0.0</v>
      </c>
      <c r="O20" s="1">
        <v>0.0</v>
      </c>
    </row>
    <row r="21" ht="15.75" customHeight="1">
      <c r="A21" s="1" t="s">
        <v>34</v>
      </c>
      <c r="B21" s="1">
        <v>2.9001958E-4</v>
      </c>
      <c r="C21" s="1">
        <v>0.45273986</v>
      </c>
      <c r="D21" s="1">
        <v>0.048151158</v>
      </c>
      <c r="E21" s="1">
        <v>0.0</v>
      </c>
      <c r="F21" s="1">
        <v>0.51676357</v>
      </c>
      <c r="G21" s="1">
        <v>0.0016891994</v>
      </c>
      <c r="H21" s="1">
        <v>0.011477523</v>
      </c>
      <c r="I21" s="1">
        <v>0.0</v>
      </c>
      <c r="J21" s="1">
        <v>0.0</v>
      </c>
      <c r="K21" s="1">
        <v>0.018716438</v>
      </c>
      <c r="L21" s="1">
        <v>1.2737832</v>
      </c>
      <c r="M21" s="1">
        <v>0.18351805</v>
      </c>
      <c r="N21" s="1">
        <v>0.0624113</v>
      </c>
      <c r="O21" s="1">
        <v>0.0</v>
      </c>
    </row>
    <row r="22" ht="15.75" customHeight="1">
      <c r="A22" s="1" t="s">
        <v>35</v>
      </c>
      <c r="B22" s="1">
        <v>0.006285749</v>
      </c>
      <c r="C22" s="1">
        <v>0.3077645</v>
      </c>
      <c r="D22" s="1">
        <v>0.246391</v>
      </c>
      <c r="E22" s="1">
        <v>0.0</v>
      </c>
      <c r="F22" s="1">
        <v>0.30471078</v>
      </c>
      <c r="G22" s="1">
        <v>0.0</v>
      </c>
      <c r="H22" s="2">
        <v>9.9154204E-5</v>
      </c>
      <c r="I22" s="1">
        <v>0.0</v>
      </c>
      <c r="J22" s="1">
        <v>0.0</v>
      </c>
      <c r="K22" s="1">
        <v>0.037690878</v>
      </c>
      <c r="L22" s="1">
        <v>1.2225963</v>
      </c>
      <c r="M22" s="1">
        <v>0.091782294</v>
      </c>
      <c r="N22" s="1">
        <v>0.0026728914</v>
      </c>
      <c r="O22" s="1">
        <v>0.0</v>
      </c>
    </row>
    <row r="23" ht="15.75" customHeight="1">
      <c r="A23" s="1" t="s">
        <v>36</v>
      </c>
      <c r="B23" s="1">
        <v>0.052643593</v>
      </c>
      <c r="C23" s="1">
        <v>0.28950453</v>
      </c>
      <c r="D23" s="1">
        <v>0.06790801</v>
      </c>
      <c r="E23" s="1">
        <v>0.0</v>
      </c>
      <c r="F23" s="1">
        <v>0.26733738</v>
      </c>
      <c r="G23" s="1">
        <v>0.0</v>
      </c>
      <c r="H23" s="1">
        <v>0.0</v>
      </c>
      <c r="I23" s="1">
        <v>0.0</v>
      </c>
      <c r="J23" s="1">
        <v>0.0</v>
      </c>
      <c r="K23" s="1">
        <v>0.038754694</v>
      </c>
      <c r="L23" s="1">
        <v>1.4404761</v>
      </c>
      <c r="M23" s="1">
        <v>0.08283057</v>
      </c>
      <c r="N23" s="1">
        <v>0.021024212</v>
      </c>
      <c r="O23" s="1">
        <v>0.0</v>
      </c>
    </row>
    <row r="24" ht="15.75" customHeight="1">
      <c r="A24" s="1" t="s">
        <v>37</v>
      </c>
      <c r="B24" s="1">
        <v>0.0</v>
      </c>
      <c r="C24" s="1">
        <v>0.3602944</v>
      </c>
      <c r="D24" s="1">
        <v>0.07177591999999999</v>
      </c>
      <c r="E24" s="1">
        <v>0.0</v>
      </c>
      <c r="F24" s="1">
        <v>0.41913214</v>
      </c>
      <c r="G24" s="1">
        <v>0.0</v>
      </c>
      <c r="H24" s="1">
        <v>0.007951589</v>
      </c>
      <c r="I24" s="1">
        <v>0.0</v>
      </c>
      <c r="J24" s="1">
        <v>0.0</v>
      </c>
      <c r="K24" s="1">
        <v>0.0340542</v>
      </c>
      <c r="L24" s="1">
        <v>1.403268</v>
      </c>
      <c r="M24" s="1">
        <v>0.14393382</v>
      </c>
      <c r="N24" s="1">
        <v>0.031534594</v>
      </c>
      <c r="O24" s="1">
        <v>0.0012070835</v>
      </c>
    </row>
    <row r="25" ht="15.75" customHeight="1">
      <c r="A25" s="1" t="s">
        <v>38</v>
      </c>
      <c r="B25" s="1">
        <v>0.0</v>
      </c>
      <c r="C25" s="1">
        <v>0.5573333</v>
      </c>
      <c r="D25" s="1">
        <v>0.093593635</v>
      </c>
      <c r="E25" s="1">
        <v>0.0</v>
      </c>
      <c r="F25" s="1">
        <v>0.51054674</v>
      </c>
      <c r="G25" s="1">
        <v>0.0031549793</v>
      </c>
      <c r="H25" s="1">
        <v>0.044884775</v>
      </c>
      <c r="I25" s="1">
        <v>0.0</v>
      </c>
      <c r="J25" s="1">
        <v>0.0</v>
      </c>
      <c r="K25" s="1">
        <v>0.018561801</v>
      </c>
      <c r="L25" s="1">
        <v>1.3267393</v>
      </c>
      <c r="M25" s="1">
        <v>0.15257618</v>
      </c>
      <c r="N25" s="1">
        <v>0.04839009</v>
      </c>
      <c r="O25" s="1">
        <v>0.0</v>
      </c>
    </row>
    <row r="26" ht="15.75" customHeight="1">
      <c r="A26" s="1" t="s">
        <v>39</v>
      </c>
      <c r="B26" s="1">
        <v>0.0013243527</v>
      </c>
      <c r="C26" s="1">
        <v>0.5174616</v>
      </c>
      <c r="D26" s="1">
        <v>0.080392234</v>
      </c>
      <c r="E26" s="1">
        <v>0.0024910104</v>
      </c>
      <c r="F26" s="1">
        <v>0.5225496</v>
      </c>
      <c r="G26" s="1">
        <v>0.0</v>
      </c>
      <c r="H26" s="1">
        <v>0.011432351</v>
      </c>
      <c r="I26" s="1">
        <v>0.0</v>
      </c>
      <c r="J26" s="1">
        <v>0.0</v>
      </c>
      <c r="K26" s="1">
        <v>0.033719823</v>
      </c>
      <c r="L26" s="1">
        <v>1.3515162</v>
      </c>
      <c r="M26" s="1">
        <v>0.10008644</v>
      </c>
      <c r="N26" s="1">
        <v>0.037841693</v>
      </c>
      <c r="O26" s="1">
        <v>0.0</v>
      </c>
    </row>
    <row r="27" ht="15.75" customHeight="1">
      <c r="A27" s="1" t="s">
        <v>40</v>
      </c>
      <c r="B27" s="1">
        <v>0.020887278</v>
      </c>
      <c r="C27" s="1">
        <v>0.4750271</v>
      </c>
      <c r="D27" s="1">
        <v>0.3774165</v>
      </c>
      <c r="E27" s="1">
        <v>7.35236E-4</v>
      </c>
      <c r="F27" s="1">
        <v>0.48605236</v>
      </c>
      <c r="G27" s="1">
        <v>0.0</v>
      </c>
      <c r="H27" s="1">
        <v>0.0031514901</v>
      </c>
      <c r="I27" s="1">
        <v>0.0</v>
      </c>
      <c r="J27" s="1">
        <v>0.0</v>
      </c>
      <c r="K27" s="1">
        <v>0.05185212</v>
      </c>
      <c r="L27" s="1">
        <v>1.5913129</v>
      </c>
      <c r="M27" s="1">
        <v>0.18914142</v>
      </c>
      <c r="N27" s="1">
        <v>0.009927537</v>
      </c>
      <c r="O27" s="1">
        <v>2.0742966E-4</v>
      </c>
    </row>
    <row r="28" ht="15.75" customHeight="1">
      <c r="A28" s="1" t="s">
        <v>41</v>
      </c>
      <c r="B28" s="1">
        <v>0.006992468</v>
      </c>
      <c r="C28" s="1">
        <v>0.5688699</v>
      </c>
      <c r="D28" s="1">
        <v>0.30163345</v>
      </c>
      <c r="E28" s="1">
        <v>0.0</v>
      </c>
      <c r="F28" s="1">
        <v>0.44876787</v>
      </c>
      <c r="G28" s="1">
        <v>0.0</v>
      </c>
      <c r="H28" s="1">
        <v>0.007308455</v>
      </c>
      <c r="I28" s="1">
        <v>0.0</v>
      </c>
      <c r="J28" s="1">
        <v>0.0</v>
      </c>
      <c r="K28" s="1">
        <v>0.067818545</v>
      </c>
      <c r="L28" s="1">
        <v>1.5271196</v>
      </c>
      <c r="M28" s="1">
        <v>0.2851562</v>
      </c>
      <c r="N28" s="1">
        <v>0.01553772</v>
      </c>
      <c r="O28" s="1">
        <v>0.0</v>
      </c>
    </row>
    <row r="29" ht="15.75" customHeight="1">
      <c r="A29" s="1" t="s">
        <v>42</v>
      </c>
      <c r="B29" s="1">
        <v>0.0024473437</v>
      </c>
      <c r="C29" s="1">
        <v>0.32735577</v>
      </c>
      <c r="D29" s="1">
        <v>0.04607178</v>
      </c>
      <c r="E29" s="1">
        <v>0.0</v>
      </c>
      <c r="F29" s="1">
        <v>0.36062366</v>
      </c>
      <c r="G29" s="1">
        <v>0.0</v>
      </c>
      <c r="H29" s="1">
        <v>0.006632092</v>
      </c>
      <c r="I29" s="1">
        <v>0.0</v>
      </c>
      <c r="J29" s="1">
        <v>0.0</v>
      </c>
      <c r="K29" s="1">
        <v>0.018069882</v>
      </c>
      <c r="L29" s="1">
        <v>1.0854087</v>
      </c>
      <c r="M29" s="1">
        <v>0.15214302</v>
      </c>
      <c r="N29" s="1">
        <v>0.062497012</v>
      </c>
      <c r="O29" s="1">
        <v>4.9183524E-4</v>
      </c>
    </row>
    <row r="30" ht="15.75" customHeight="1">
      <c r="A30" s="1" t="s">
        <v>43</v>
      </c>
      <c r="B30" s="1">
        <v>0.0041544256</v>
      </c>
      <c r="C30" s="1">
        <v>0.1259778</v>
      </c>
      <c r="D30" s="1">
        <v>0.05502711</v>
      </c>
      <c r="E30" s="1">
        <v>4.5409662E-4</v>
      </c>
      <c r="F30" s="1">
        <v>0.37999398</v>
      </c>
      <c r="G30" s="1">
        <v>4.139054E-4</v>
      </c>
      <c r="H30" s="1">
        <v>0.013648611</v>
      </c>
      <c r="I30" s="1">
        <v>1.247081E-4</v>
      </c>
      <c r="J30" s="1">
        <v>0.0</v>
      </c>
      <c r="K30" s="1">
        <v>0.012264178</v>
      </c>
      <c r="L30" s="1">
        <v>0.28349608</v>
      </c>
      <c r="M30" s="1">
        <v>0.18262713</v>
      </c>
      <c r="N30" s="1">
        <v>0.032455407</v>
      </c>
      <c r="O30" s="1">
        <v>0.004065658</v>
      </c>
    </row>
    <row r="31" ht="15.75" customHeight="1">
      <c r="A31" s="1" t="s">
        <v>44</v>
      </c>
      <c r="B31" s="1">
        <v>0.011533038</v>
      </c>
      <c r="C31" s="1">
        <v>0.19314857</v>
      </c>
      <c r="D31" s="1">
        <v>0.14602757</v>
      </c>
      <c r="E31" s="1">
        <v>0.0</v>
      </c>
      <c r="F31" s="1">
        <v>0.32869366</v>
      </c>
      <c r="G31" s="1">
        <v>0.002016776</v>
      </c>
      <c r="H31" s="1">
        <v>0.04244373</v>
      </c>
      <c r="I31" s="1">
        <v>0.0</v>
      </c>
      <c r="J31" s="1">
        <v>0.0</v>
      </c>
      <c r="K31" s="1">
        <v>0.019374177</v>
      </c>
      <c r="L31" s="1">
        <v>0.41676247</v>
      </c>
      <c r="M31" s="1">
        <v>0.24583143</v>
      </c>
      <c r="N31" s="1">
        <v>0.015321826</v>
      </c>
      <c r="O31" s="1">
        <v>2.4626657E-4</v>
      </c>
    </row>
    <row r="32" ht="15.75" customHeight="1">
      <c r="A32" s="1" t="s">
        <v>45</v>
      </c>
      <c r="B32" s="1">
        <v>0.0061682034</v>
      </c>
      <c r="C32" s="1">
        <v>0.28033298</v>
      </c>
      <c r="D32" s="1">
        <v>0.06769575</v>
      </c>
      <c r="E32" s="1">
        <v>0.0</v>
      </c>
      <c r="F32" s="1">
        <v>0.28875327</v>
      </c>
      <c r="G32" s="1">
        <v>0.007244707</v>
      </c>
      <c r="H32" s="1">
        <v>0.060373455</v>
      </c>
      <c r="I32" s="1">
        <v>0.0</v>
      </c>
      <c r="J32" s="1">
        <v>0.0</v>
      </c>
      <c r="K32" s="1">
        <v>0.036001667</v>
      </c>
      <c r="L32" s="1">
        <v>1.0160856</v>
      </c>
      <c r="M32" s="1">
        <v>0.56110996</v>
      </c>
      <c r="N32" s="1">
        <v>0.054126013</v>
      </c>
      <c r="O32" s="1">
        <v>0.0</v>
      </c>
    </row>
    <row r="33" ht="15.75" customHeight="1">
      <c r="A33" s="1" t="s">
        <v>46</v>
      </c>
      <c r="B33" s="1">
        <v>0.77818125</v>
      </c>
      <c r="C33" s="1">
        <v>0.4345665</v>
      </c>
      <c r="D33" s="1">
        <v>0.27310568</v>
      </c>
      <c r="E33" s="1">
        <v>0.19786467</v>
      </c>
      <c r="F33" s="1">
        <v>0.11730233</v>
      </c>
      <c r="G33" s="1">
        <v>0.0</v>
      </c>
      <c r="H33" s="1">
        <v>0.0015953388</v>
      </c>
      <c r="I33" s="1">
        <v>0.0038337961</v>
      </c>
      <c r="J33" s="1">
        <v>0.0</v>
      </c>
      <c r="K33" s="1">
        <v>0.20772253</v>
      </c>
      <c r="L33" s="1">
        <v>0.6861174</v>
      </c>
      <c r="M33" s="1">
        <v>0.21472386</v>
      </c>
      <c r="N33" s="1">
        <v>0.054601546</v>
      </c>
      <c r="O33" s="1">
        <v>0.0</v>
      </c>
    </row>
    <row r="34" ht="15.75" customHeight="1">
      <c r="A34" s="1" t="s">
        <v>47</v>
      </c>
      <c r="B34" s="1">
        <v>0.67655456</v>
      </c>
      <c r="C34" s="1">
        <v>0.5084878</v>
      </c>
      <c r="D34" s="1">
        <v>0.14481205</v>
      </c>
      <c r="E34" s="1">
        <v>0.10187611</v>
      </c>
      <c r="F34" s="1">
        <v>0.11909624</v>
      </c>
      <c r="G34" s="1">
        <v>0.0</v>
      </c>
      <c r="H34" s="1">
        <v>0.0</v>
      </c>
      <c r="I34" s="1">
        <v>0.025767937</v>
      </c>
      <c r="J34" s="1">
        <v>0.0</v>
      </c>
      <c r="K34" s="1">
        <v>0.2245734</v>
      </c>
      <c r="L34" s="1">
        <v>0.31131822</v>
      </c>
      <c r="M34" s="1">
        <v>0.8348121</v>
      </c>
      <c r="N34" s="1">
        <v>0.2218479</v>
      </c>
      <c r="O34" s="1">
        <v>0.0</v>
      </c>
    </row>
    <row r="35" ht="15.75" customHeight="1">
      <c r="A35" s="1" t="s">
        <v>48</v>
      </c>
      <c r="B35" s="1">
        <v>0.84835684</v>
      </c>
      <c r="C35" s="1">
        <v>0.46737415</v>
      </c>
      <c r="D35" s="1">
        <v>0.6764457</v>
      </c>
      <c r="E35" s="1">
        <v>0.07239586</v>
      </c>
      <c r="F35" s="1">
        <v>0.13673268</v>
      </c>
      <c r="G35" s="1">
        <v>0.0</v>
      </c>
      <c r="H35" s="1">
        <v>0.0</v>
      </c>
      <c r="I35" s="1">
        <v>0.034201305</v>
      </c>
      <c r="J35" s="1">
        <v>0.0</v>
      </c>
      <c r="K35" s="1">
        <v>0.18537636</v>
      </c>
      <c r="L35" s="1">
        <v>0.32569197</v>
      </c>
      <c r="M35" s="1">
        <v>0.5156688</v>
      </c>
      <c r="N35" s="1">
        <v>0.09836774</v>
      </c>
      <c r="O35" s="1">
        <v>0.0022000377</v>
      </c>
    </row>
    <row r="36" ht="15.75" customHeight="1">
      <c r="A36" s="1" t="s">
        <v>49</v>
      </c>
      <c r="B36" s="1">
        <v>0.21054167</v>
      </c>
      <c r="C36" s="1">
        <v>0.36001566</v>
      </c>
      <c r="D36" s="1">
        <v>0.041767657</v>
      </c>
      <c r="E36" s="1">
        <v>0.31600404</v>
      </c>
      <c r="F36" s="1">
        <v>0.12820551</v>
      </c>
      <c r="G36" s="1">
        <v>0.0</v>
      </c>
      <c r="H36" s="1">
        <v>0.0</v>
      </c>
      <c r="I36" s="1">
        <v>0.011322771</v>
      </c>
      <c r="J36" s="1">
        <v>0.0</v>
      </c>
      <c r="K36" s="1">
        <v>0.114903465</v>
      </c>
      <c r="L36" s="1">
        <v>0.26167932</v>
      </c>
      <c r="M36" s="1">
        <v>0.331901</v>
      </c>
      <c r="N36" s="1">
        <v>0.081355</v>
      </c>
      <c r="O36" s="1">
        <v>0.0</v>
      </c>
    </row>
    <row r="37" ht="15.75" customHeight="1">
      <c r="A37" s="1" t="s">
        <v>50</v>
      </c>
      <c r="B37" s="1">
        <v>0.0078772055</v>
      </c>
      <c r="C37" s="1">
        <v>0.09075365</v>
      </c>
      <c r="D37" s="1">
        <v>0.002088702</v>
      </c>
      <c r="E37" s="1">
        <v>0.017736273</v>
      </c>
      <c r="F37" s="1">
        <v>0.3146653</v>
      </c>
      <c r="G37" s="1">
        <v>0.0</v>
      </c>
      <c r="H37" s="1">
        <v>0.0</v>
      </c>
      <c r="I37" s="1">
        <v>0.0</v>
      </c>
      <c r="J37" s="1">
        <v>0.0</v>
      </c>
      <c r="K37" s="1">
        <v>0.07296542</v>
      </c>
      <c r="L37" s="1">
        <v>1.3530095</v>
      </c>
      <c r="M37" s="1">
        <v>0.15236855</v>
      </c>
      <c r="N37" s="1">
        <v>0.12431149</v>
      </c>
      <c r="O37" s="1">
        <v>0.0</v>
      </c>
    </row>
    <row r="38" ht="15.75" customHeight="1">
      <c r="A38" s="1" t="s">
        <v>51</v>
      </c>
      <c r="B38" s="1">
        <v>0.0</v>
      </c>
      <c r="C38" s="1">
        <v>0.3766917</v>
      </c>
      <c r="D38" s="1">
        <v>0.0</v>
      </c>
      <c r="E38" s="1">
        <v>0.0</v>
      </c>
      <c r="F38" s="1">
        <v>0.0</v>
      </c>
      <c r="G38" s="1">
        <v>0.0</v>
      </c>
      <c r="H38" s="1">
        <v>0.0</v>
      </c>
      <c r="I38" s="1">
        <v>0.0</v>
      </c>
      <c r="J38" s="1">
        <v>0.0</v>
      </c>
      <c r="K38" s="1">
        <v>0.0</v>
      </c>
      <c r="L38" s="1">
        <v>2.2655346</v>
      </c>
      <c r="M38" s="1">
        <v>0.58122104</v>
      </c>
      <c r="N38" s="1">
        <v>0.39075565</v>
      </c>
      <c r="O38" s="1">
        <v>0.0</v>
      </c>
    </row>
    <row r="39" ht="15.75" customHeight="1">
      <c r="A39" s="1" t="s">
        <v>52</v>
      </c>
      <c r="B39" s="1">
        <v>0.0</v>
      </c>
      <c r="C39" s="1">
        <v>0.2676267</v>
      </c>
      <c r="D39" s="1">
        <v>0.0</v>
      </c>
      <c r="E39" s="1">
        <v>0.0</v>
      </c>
      <c r="F39" s="1">
        <v>0.15396625</v>
      </c>
      <c r="G39" s="1">
        <v>0.0</v>
      </c>
      <c r="H39" s="1">
        <v>0.0</v>
      </c>
      <c r="I39" s="1">
        <v>0.0</v>
      </c>
      <c r="J39" s="1">
        <v>0.0</v>
      </c>
      <c r="K39" s="1">
        <v>0.023385955</v>
      </c>
      <c r="L39" s="1">
        <v>0.3423479</v>
      </c>
      <c r="M39" s="1">
        <v>0.059123456</v>
      </c>
      <c r="N39" s="1">
        <v>0.068906695</v>
      </c>
      <c r="O39" s="1">
        <v>0.0</v>
      </c>
    </row>
    <row r="40" ht="15.75" customHeight="1">
      <c r="A40" s="1" t="s">
        <v>53</v>
      </c>
      <c r="B40" s="1">
        <v>0.014982971</v>
      </c>
      <c r="C40" s="1">
        <v>0.514906</v>
      </c>
      <c r="D40" s="1">
        <v>0.0031789339</v>
      </c>
      <c r="E40" s="1">
        <v>0.0</v>
      </c>
      <c r="F40" s="1">
        <v>0.27158996</v>
      </c>
      <c r="G40" s="1">
        <v>0.0</v>
      </c>
      <c r="H40" s="1">
        <v>0.0</v>
      </c>
      <c r="I40" s="1">
        <v>0.0</v>
      </c>
      <c r="J40" s="1">
        <v>0.0</v>
      </c>
      <c r="K40" s="1">
        <v>0.2788357</v>
      </c>
      <c r="L40" s="1">
        <v>0.37778166</v>
      </c>
      <c r="M40" s="1">
        <v>0.05287289</v>
      </c>
      <c r="N40" s="1">
        <v>0.0</v>
      </c>
      <c r="O40" s="1">
        <v>0.0041979253</v>
      </c>
    </row>
    <row r="41" ht="15.75" customHeight="1">
      <c r="A41" s="1" t="s">
        <v>54</v>
      </c>
      <c r="B41" s="1">
        <v>0.33317864</v>
      </c>
      <c r="C41" s="1">
        <v>0.40217358</v>
      </c>
      <c r="D41" s="1">
        <v>0.26006377</v>
      </c>
      <c r="E41" s="1">
        <v>0.11831901</v>
      </c>
      <c r="F41" s="1">
        <v>0.1781957</v>
      </c>
      <c r="G41" s="1">
        <v>0.0</v>
      </c>
      <c r="H41" s="1">
        <v>0.0</v>
      </c>
      <c r="I41" s="1">
        <v>0.002308017</v>
      </c>
      <c r="J41" s="1">
        <v>0.0</v>
      </c>
      <c r="K41" s="1">
        <v>0.17870669</v>
      </c>
      <c r="L41" s="1">
        <v>0.5276146</v>
      </c>
      <c r="M41" s="1">
        <v>0.374973</v>
      </c>
      <c r="N41" s="1">
        <v>0.1314519</v>
      </c>
      <c r="O41" s="1">
        <v>0.0</v>
      </c>
    </row>
    <row r="42" ht="15.75" customHeight="1">
      <c r="A42" s="1" t="s">
        <v>55</v>
      </c>
      <c r="B42" s="1">
        <v>0.0</v>
      </c>
      <c r="C42" s="1">
        <v>0.5513845</v>
      </c>
      <c r="D42" s="1">
        <v>0.0</v>
      </c>
      <c r="E42" s="1">
        <v>0.0</v>
      </c>
      <c r="F42" s="1">
        <v>0.14713266</v>
      </c>
      <c r="G42" s="1">
        <v>0.0</v>
      </c>
      <c r="H42" s="1">
        <v>0.0</v>
      </c>
      <c r="I42" s="1">
        <v>0.0</v>
      </c>
      <c r="J42" s="1">
        <v>0.0</v>
      </c>
      <c r="K42" s="1">
        <v>0.036378715</v>
      </c>
      <c r="L42" s="1">
        <v>0.8289013</v>
      </c>
      <c r="M42" s="1">
        <v>0.39566252</v>
      </c>
      <c r="N42" s="1">
        <v>0.025631504</v>
      </c>
      <c r="O42" s="1">
        <v>0.0</v>
      </c>
    </row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5" width="10.0"/>
    <col customWidth="1" min="6" max="6" width="13.11"/>
    <col customWidth="1" min="7" max="10" width="10.0"/>
    <col customWidth="1" min="11" max="11" width="10.78"/>
    <col customWidth="1" min="12" max="26" width="10.0"/>
  </cols>
  <sheetData>
    <row r="1" ht="15.75" customHeight="1">
      <c r="B1" s="1" t="s">
        <v>56</v>
      </c>
    </row>
    <row r="2" ht="15.75" customHeight="1">
      <c r="C2" s="3" t="s">
        <v>57</v>
      </c>
      <c r="D2" s="4"/>
      <c r="E2" s="5"/>
      <c r="F2" s="6" t="s">
        <v>58</v>
      </c>
      <c r="J2" s="3" t="s">
        <v>59</v>
      </c>
      <c r="K2" s="4"/>
      <c r="L2" s="5"/>
      <c r="M2" s="6" t="s">
        <v>58</v>
      </c>
    </row>
    <row r="3" ht="15.75" customHeight="1">
      <c r="B3" s="7" t="s">
        <v>60</v>
      </c>
      <c r="C3" s="8">
        <v>0.008</v>
      </c>
      <c r="D3" s="9">
        <v>0.011</v>
      </c>
      <c r="E3" s="10">
        <v>0.01</v>
      </c>
      <c r="F3" s="11">
        <f t="shared" ref="F3:F4" si="1">AVERAGE(C3:E3)</f>
        <v>0.009666666667</v>
      </c>
      <c r="I3" s="7" t="s">
        <v>60</v>
      </c>
      <c r="J3" s="8">
        <v>0.455</v>
      </c>
      <c r="K3" s="9">
        <v>1.211</v>
      </c>
      <c r="L3" s="10">
        <v>1.814</v>
      </c>
      <c r="M3" s="11">
        <f t="shared" ref="M3:M4" si="2">AVERAGE(J3:L3)</f>
        <v>1.16</v>
      </c>
    </row>
    <row r="4" ht="15.75" customHeight="1">
      <c r="B4" s="7" t="s">
        <v>61</v>
      </c>
      <c r="C4" s="12">
        <v>5.956</v>
      </c>
      <c r="D4" s="13">
        <v>8.853</v>
      </c>
      <c r="E4" s="13">
        <v>9.834</v>
      </c>
      <c r="F4" s="11">
        <f t="shared" si="1"/>
        <v>8.214333333</v>
      </c>
      <c r="I4" s="7" t="s">
        <v>61</v>
      </c>
      <c r="J4" s="12">
        <v>0.647</v>
      </c>
      <c r="K4" s="13">
        <v>1.017</v>
      </c>
      <c r="L4" s="14">
        <v>1.52</v>
      </c>
      <c r="M4" s="15">
        <f t="shared" si="2"/>
        <v>1.061333333</v>
      </c>
    </row>
    <row r="5" ht="15.75" customHeight="1"/>
    <row r="6" ht="15.75" customHeight="1"/>
    <row r="7" ht="15.75" customHeight="1"/>
    <row r="8" ht="15.75" customHeight="1">
      <c r="C8" s="16" t="s">
        <v>57</v>
      </c>
      <c r="D8" s="4"/>
      <c r="E8" s="4"/>
      <c r="F8" s="4"/>
      <c r="G8" s="4"/>
      <c r="H8" s="5"/>
      <c r="I8" s="6" t="s">
        <v>58</v>
      </c>
    </row>
    <row r="9" ht="15.75" customHeight="1">
      <c r="B9" s="7" t="s">
        <v>62</v>
      </c>
      <c r="C9" s="17">
        <v>2.221</v>
      </c>
      <c r="D9" s="8">
        <v>2.344</v>
      </c>
      <c r="E9" s="9">
        <v>4.675</v>
      </c>
      <c r="F9" s="9">
        <v>1.866</v>
      </c>
      <c r="G9" s="9">
        <v>2.117</v>
      </c>
      <c r="H9" s="10">
        <v>2.007</v>
      </c>
      <c r="I9" s="18">
        <f t="shared" ref="I9:I12" si="3">AVERAGE(C9:H9)</f>
        <v>2.538333333</v>
      </c>
    </row>
    <row r="10" ht="15.75" customHeight="1">
      <c r="B10" s="7" t="s">
        <v>5</v>
      </c>
      <c r="C10" s="8">
        <v>4.727</v>
      </c>
      <c r="D10" s="13">
        <v>4.357</v>
      </c>
      <c r="E10" s="13">
        <v>5.258</v>
      </c>
      <c r="F10" s="19">
        <v>0.9021127631130855</v>
      </c>
      <c r="G10" s="19">
        <v>0.7930360304360612</v>
      </c>
      <c r="H10" s="19">
        <v>1.0230149737388918</v>
      </c>
      <c r="I10" s="11">
        <f t="shared" si="3"/>
        <v>2.843360628</v>
      </c>
    </row>
    <row r="11" ht="15.75" customHeight="1">
      <c r="B11" s="7" t="s">
        <v>1</v>
      </c>
      <c r="C11" s="8">
        <v>2.091</v>
      </c>
      <c r="D11" s="9">
        <v>1.683</v>
      </c>
      <c r="E11" s="9">
        <v>1.47</v>
      </c>
      <c r="F11" s="9">
        <v>0.87</v>
      </c>
      <c r="G11" s="9">
        <v>1.536</v>
      </c>
      <c r="H11" s="10">
        <v>1.852</v>
      </c>
      <c r="I11" s="11">
        <f t="shared" si="3"/>
        <v>1.583666667</v>
      </c>
    </row>
    <row r="12" ht="15.75" customHeight="1">
      <c r="B12" s="7" t="s">
        <v>3</v>
      </c>
      <c r="C12" s="12">
        <v>1.353</v>
      </c>
      <c r="D12" s="13">
        <v>1.27</v>
      </c>
      <c r="E12" s="13">
        <v>1.635</v>
      </c>
      <c r="F12" s="13">
        <v>1.252</v>
      </c>
      <c r="G12" s="13">
        <v>2.144</v>
      </c>
      <c r="H12" s="14">
        <v>1.83</v>
      </c>
      <c r="I12" s="15">
        <f t="shared" si="3"/>
        <v>1.580666667</v>
      </c>
    </row>
    <row r="13" ht="15.75" customHeight="1"/>
    <row r="14" ht="15.75" customHeight="1">
      <c r="C14" s="20" t="s">
        <v>59</v>
      </c>
      <c r="D14" s="21"/>
      <c r="E14" s="21"/>
      <c r="F14" s="21"/>
      <c r="G14" s="21"/>
      <c r="H14" s="22"/>
      <c r="I14" s="23" t="s">
        <v>58</v>
      </c>
    </row>
    <row r="15" ht="15.75" customHeight="1">
      <c r="B15" s="7" t="s">
        <v>62</v>
      </c>
      <c r="C15" s="8">
        <v>0.736</v>
      </c>
      <c r="D15" s="9">
        <v>0.993</v>
      </c>
      <c r="E15" s="9">
        <v>1.368</v>
      </c>
      <c r="F15" s="9">
        <v>1.064</v>
      </c>
      <c r="G15" s="9">
        <v>0.95</v>
      </c>
      <c r="H15" s="10">
        <v>0.989</v>
      </c>
      <c r="I15" s="11">
        <f t="shared" ref="I15:I18" si="4">AVERAGE(C15:H15)</f>
        <v>1.016666667</v>
      </c>
    </row>
    <row r="16" ht="15.75" customHeight="1">
      <c r="B16" s="7" t="s">
        <v>5</v>
      </c>
      <c r="C16" s="8">
        <v>0.677</v>
      </c>
      <c r="D16" s="9">
        <v>1.228</v>
      </c>
      <c r="E16" s="9">
        <v>1.203</v>
      </c>
      <c r="F16" s="19">
        <v>0.8106306915702107</v>
      </c>
      <c r="G16" s="19">
        <v>1.1189326904784773</v>
      </c>
      <c r="H16" s="19">
        <v>1.102485776031531</v>
      </c>
      <c r="I16" s="11">
        <f t="shared" si="4"/>
        <v>1.023341526</v>
      </c>
    </row>
    <row r="17" ht="15.75" customHeight="1">
      <c r="B17" s="7" t="s">
        <v>1</v>
      </c>
      <c r="C17" s="8">
        <v>1.069</v>
      </c>
      <c r="D17" s="9">
        <v>1.029</v>
      </c>
      <c r="E17" s="9">
        <v>0.91</v>
      </c>
      <c r="F17" s="9">
        <v>1.266</v>
      </c>
      <c r="G17" s="9">
        <v>0.926</v>
      </c>
      <c r="H17" s="10">
        <v>0.853</v>
      </c>
      <c r="I17" s="11">
        <f t="shared" si="4"/>
        <v>1.008833333</v>
      </c>
    </row>
    <row r="18" ht="15.75" customHeight="1">
      <c r="B18" s="7" t="s">
        <v>3</v>
      </c>
      <c r="C18" s="8">
        <v>1.137</v>
      </c>
      <c r="D18" s="9">
        <v>1.05</v>
      </c>
      <c r="E18" s="9">
        <v>0.838</v>
      </c>
      <c r="F18" s="9">
        <v>1.153</v>
      </c>
      <c r="G18" s="9">
        <v>0.86</v>
      </c>
      <c r="H18" s="10">
        <v>1.009</v>
      </c>
      <c r="I18" s="11">
        <f t="shared" si="4"/>
        <v>1.007833333</v>
      </c>
    </row>
    <row r="19" ht="15.75" customHeight="1"/>
    <row r="20" ht="15.75" customHeight="1"/>
    <row r="21" ht="15.75" customHeight="1">
      <c r="B21" s="1" t="s">
        <v>63</v>
      </c>
    </row>
    <row r="22" ht="15.75" customHeight="1">
      <c r="C22" s="24" t="s">
        <v>64</v>
      </c>
      <c r="D22" s="24" t="s">
        <v>65</v>
      </c>
      <c r="E22" s="25" t="s">
        <v>66</v>
      </c>
      <c r="F22" s="25" t="s">
        <v>67</v>
      </c>
      <c r="G22" s="25" t="s">
        <v>68</v>
      </c>
      <c r="H22" s="25" t="s">
        <v>69</v>
      </c>
      <c r="I22" s="25" t="s">
        <v>70</v>
      </c>
      <c r="J22" s="25" t="s">
        <v>71</v>
      </c>
      <c r="K22" s="25" t="s">
        <v>72</v>
      </c>
      <c r="L22" s="25" t="s">
        <v>73</v>
      </c>
      <c r="M22" s="25" t="s">
        <v>74</v>
      </c>
      <c r="N22" s="25" t="s">
        <v>75</v>
      </c>
    </row>
    <row r="23" ht="15.75" customHeight="1">
      <c r="C23" s="26">
        <v>20.985650147593</v>
      </c>
      <c r="D23" s="27">
        <f>AVERAGE(C23:C25)</f>
        <v>20.59033573</v>
      </c>
      <c r="E23" s="28" t="s">
        <v>76</v>
      </c>
      <c r="F23" s="29">
        <v>33.290291071498</v>
      </c>
      <c r="G23" s="30">
        <v>20.590335726308666</v>
      </c>
      <c r="H23" s="27">
        <f t="shared" ref="H23:H25" si="5">F23-G23</f>
        <v>12.69995535</v>
      </c>
      <c r="I23" s="30"/>
      <c r="J23" s="31">
        <f t="shared" ref="J23:J25" si="6">H23-I$30</f>
        <v>-1.151303969</v>
      </c>
      <c r="K23" s="31">
        <f t="shared" ref="K23:K25" si="7">2^-(J23)</f>
        <v>2.221145603</v>
      </c>
      <c r="L23" s="30"/>
      <c r="M23" s="30"/>
      <c r="N23" s="32"/>
    </row>
    <row r="24" ht="15.75" customHeight="1">
      <c r="C24" s="33">
        <v>20.5720125398389</v>
      </c>
      <c r="D24" s="34"/>
      <c r="E24" s="34"/>
      <c r="F24" s="35">
        <v>33.2125764036921</v>
      </c>
      <c r="G24" s="34">
        <v>20.590335726308666</v>
      </c>
      <c r="H24" s="36">
        <f t="shared" si="5"/>
        <v>12.62224068</v>
      </c>
      <c r="I24" s="34"/>
      <c r="J24" s="37">
        <f t="shared" si="6"/>
        <v>-1.229018637</v>
      </c>
      <c r="K24" s="37">
        <f t="shared" si="7"/>
        <v>2.344074848</v>
      </c>
      <c r="L24" s="34"/>
      <c r="M24" s="34"/>
      <c r="N24" s="38"/>
    </row>
    <row r="25" ht="15.75" customHeight="1">
      <c r="C25" s="33">
        <v>20.2133444914941</v>
      </c>
      <c r="D25" s="34"/>
      <c r="E25" s="34"/>
      <c r="F25" s="35">
        <v>32.2165980000095</v>
      </c>
      <c r="G25" s="34">
        <v>20.590335726308666</v>
      </c>
      <c r="H25" s="36">
        <f t="shared" si="5"/>
        <v>11.62626227</v>
      </c>
      <c r="I25" s="34"/>
      <c r="J25" s="37">
        <f t="shared" si="6"/>
        <v>-2.224997041</v>
      </c>
      <c r="K25" s="37">
        <f t="shared" si="7"/>
        <v>4.675099404</v>
      </c>
      <c r="L25" s="34"/>
      <c r="M25" s="34"/>
      <c r="N25" s="38"/>
    </row>
    <row r="26" ht="15.75" customHeight="1">
      <c r="C26" s="39"/>
      <c r="D26" s="34"/>
      <c r="E26" s="34"/>
      <c r="F26" s="36"/>
      <c r="G26" s="34"/>
      <c r="H26" s="34"/>
      <c r="I26" s="36">
        <f>AVERAGE(H23:H25)</f>
        <v>12.31615277</v>
      </c>
      <c r="J26" s="37"/>
      <c r="K26" s="34"/>
      <c r="L26" s="40">
        <f>AVERAGE(K23:K25)</f>
        <v>3.080106618</v>
      </c>
      <c r="M26" s="37">
        <f>STDEV(K23:K25)</f>
        <v>1.382671107</v>
      </c>
      <c r="N26" s="41">
        <f>STDEV(K23:K25)/SQRT(COUNT(K23:K25))</f>
        <v>0.7982855358</v>
      </c>
    </row>
    <row r="27" ht="15.75" customHeight="1">
      <c r="C27" s="33">
        <v>19.2367453283778</v>
      </c>
      <c r="D27" s="36">
        <f>AVERAGE(C27:C29)</f>
        <v>19.0705212</v>
      </c>
      <c r="E27" s="42" t="s">
        <v>77</v>
      </c>
      <c r="F27" s="35">
        <v>33.3644175187551</v>
      </c>
      <c r="G27" s="34">
        <v>19.070521200074733</v>
      </c>
      <c r="H27" s="36">
        <f t="shared" ref="H27:H29" si="8">F27-G27</f>
        <v>14.29389632</v>
      </c>
      <c r="I27" s="34"/>
      <c r="J27" s="37">
        <f t="shared" ref="J27:J29" si="9">H27-I$30</f>
        <v>0.4426370044</v>
      </c>
      <c r="K27" s="37">
        <f t="shared" ref="K27:K29" si="10">2^-(J27)</f>
        <v>0.7357884809</v>
      </c>
      <c r="L27" s="34"/>
      <c r="M27" s="34"/>
      <c r="N27" s="38"/>
    </row>
    <row r="28" ht="15.75" customHeight="1">
      <c r="C28" s="33">
        <v>19.0264821979152</v>
      </c>
      <c r="D28" s="34"/>
      <c r="E28" s="34"/>
      <c r="F28" s="35">
        <v>32.9316681297154</v>
      </c>
      <c r="G28" s="34">
        <v>19.070521200074733</v>
      </c>
      <c r="H28" s="36">
        <f t="shared" si="8"/>
        <v>13.86114693</v>
      </c>
      <c r="I28" s="34"/>
      <c r="J28" s="37">
        <f t="shared" si="9"/>
        <v>0.009887615339</v>
      </c>
      <c r="K28" s="37">
        <f t="shared" si="10"/>
        <v>0.9931698595</v>
      </c>
      <c r="L28" s="34"/>
      <c r="M28" s="34"/>
      <c r="N28" s="38"/>
    </row>
    <row r="29" ht="15.75" customHeight="1">
      <c r="C29" s="33">
        <v>18.9483360739312</v>
      </c>
      <c r="D29" s="34"/>
      <c r="E29" s="34"/>
      <c r="F29" s="35">
        <v>32.46925589466</v>
      </c>
      <c r="G29" s="34">
        <v>19.070521200074733</v>
      </c>
      <c r="H29" s="36">
        <f t="shared" si="8"/>
        <v>13.39873469</v>
      </c>
      <c r="I29" s="34"/>
      <c r="J29" s="37">
        <f t="shared" si="9"/>
        <v>-0.4525246197</v>
      </c>
      <c r="K29" s="37">
        <f t="shared" si="10"/>
        <v>1.368432829</v>
      </c>
      <c r="L29" s="34"/>
      <c r="M29" s="34"/>
      <c r="N29" s="38"/>
    </row>
    <row r="30" ht="15.75" customHeight="1">
      <c r="C30" s="39"/>
      <c r="D30" s="34"/>
      <c r="E30" s="34"/>
      <c r="F30" s="36"/>
      <c r="G30" s="34"/>
      <c r="H30" s="34"/>
      <c r="I30" s="36">
        <f>AVERAGE(H27:H29)</f>
        <v>13.85125931</v>
      </c>
      <c r="J30" s="37"/>
      <c r="K30" s="37"/>
      <c r="L30" s="40">
        <f>AVERAGE(K27:K29)</f>
        <v>1.032463723</v>
      </c>
      <c r="M30" s="37">
        <f>STDEV(K27:K29)</f>
        <v>0.3181473297</v>
      </c>
      <c r="N30" s="41">
        <f>STDEV(K27:K29)/SQRT(COUNT(K27:K29))</f>
        <v>0.1836824465</v>
      </c>
    </row>
    <row r="31" ht="15.75" customHeight="1">
      <c r="C31" s="33">
        <v>19.0480729398796</v>
      </c>
      <c r="D31" s="36">
        <f>AVERAGE(C31:C33)</f>
        <v>18.88033294</v>
      </c>
      <c r="E31" s="42" t="s">
        <v>76</v>
      </c>
      <c r="F31" s="35">
        <v>31.2996828028616</v>
      </c>
      <c r="G31" s="34">
        <v>18.88033293530663</v>
      </c>
      <c r="H31" s="36">
        <f t="shared" ref="H31:H33" si="11">F31-G31</f>
        <v>12.41934987</v>
      </c>
      <c r="I31" s="34"/>
      <c r="J31" s="37">
        <f t="shared" ref="J31:J33" si="12">H31-I$38</f>
        <v>-0.9002198691</v>
      </c>
      <c r="K31" s="37">
        <f t="shared" ref="K31:K33" si="13">2^-(J31)</f>
        <v>1.866350396</v>
      </c>
      <c r="L31" s="34"/>
      <c r="M31" s="34"/>
      <c r="N31" s="38"/>
    </row>
    <row r="32" ht="15.75" customHeight="1">
      <c r="C32" s="33">
        <v>18.8626361774469</v>
      </c>
      <c r="D32" s="34"/>
      <c r="E32" s="34"/>
      <c r="F32" s="35">
        <v>31.1176406164433</v>
      </c>
      <c r="G32" s="34">
        <v>18.88033293530663</v>
      </c>
      <c r="H32" s="36">
        <f t="shared" si="11"/>
        <v>12.23730768</v>
      </c>
      <c r="I32" s="34"/>
      <c r="J32" s="37">
        <f t="shared" si="12"/>
        <v>-1.082262056</v>
      </c>
      <c r="K32" s="37">
        <f t="shared" si="13"/>
        <v>2.117353357</v>
      </c>
      <c r="L32" s="34"/>
      <c r="M32" s="34"/>
      <c r="N32" s="38"/>
    </row>
    <row r="33" ht="15.75" customHeight="1">
      <c r="C33" s="33">
        <v>18.7302896885934</v>
      </c>
      <c r="D33" s="34"/>
      <c r="E33" s="34"/>
      <c r="F33" s="35">
        <v>31.1949888315203</v>
      </c>
      <c r="G33" s="34">
        <v>18.88033293530663</v>
      </c>
      <c r="H33" s="36">
        <f t="shared" si="11"/>
        <v>12.3146559</v>
      </c>
      <c r="I33" s="34"/>
      <c r="J33" s="37">
        <f t="shared" si="12"/>
        <v>-1.00491384</v>
      </c>
      <c r="K33" s="37">
        <f t="shared" si="13"/>
        <v>2.006823643</v>
      </c>
      <c r="L33" s="34"/>
      <c r="M33" s="34"/>
      <c r="N33" s="38"/>
    </row>
    <row r="34" ht="15.75" customHeight="1">
      <c r="C34" s="43"/>
      <c r="D34" s="34"/>
      <c r="E34" s="34"/>
      <c r="F34" s="36"/>
      <c r="G34" s="34"/>
      <c r="H34" s="34"/>
      <c r="I34" s="36">
        <f>AVERAGE(H31:H33)</f>
        <v>12.32377115</v>
      </c>
      <c r="J34" s="37"/>
      <c r="K34" s="37"/>
      <c r="L34" s="40">
        <f>AVERAGE(K31:K33)</f>
        <v>1.996842466</v>
      </c>
      <c r="M34" s="37">
        <f>STDEV(K31:K33)</f>
        <v>0.1257988058</v>
      </c>
      <c r="N34" s="41">
        <f>STDEV(K31:K33)/SQRT(COUNT(K31:K33))</f>
        <v>0.07262997441</v>
      </c>
    </row>
    <row r="35" ht="15.75" customHeight="1">
      <c r="C35" s="44">
        <v>20.3727449</v>
      </c>
      <c r="D35" s="36">
        <f>AVERAGE(C35:C37)</f>
        <v>20.17997183</v>
      </c>
      <c r="E35" s="45" t="s">
        <v>77</v>
      </c>
      <c r="F35" s="46">
        <v>33.41011443</v>
      </c>
      <c r="G35" s="34">
        <v>20.17997183</v>
      </c>
      <c r="H35" s="36">
        <f t="shared" ref="H35:H37" si="14">F35-G35</f>
        <v>13.2301426</v>
      </c>
      <c r="I35" s="34"/>
      <c r="J35" s="37">
        <f t="shared" ref="J35:J37" si="15">H35-I$38</f>
        <v>-0.08942713667</v>
      </c>
      <c r="K35" s="37">
        <f t="shared" ref="K35:K37" si="16">2^-(J35)</f>
        <v>1.063947628</v>
      </c>
      <c r="L35" s="34"/>
      <c r="M35" s="37"/>
      <c r="N35" s="41"/>
    </row>
    <row r="36" ht="15.75" customHeight="1">
      <c r="C36" s="44">
        <v>20.1450455</v>
      </c>
      <c r="D36" s="34"/>
      <c r="E36" s="34"/>
      <c r="F36" s="46">
        <v>33.57360824</v>
      </c>
      <c r="G36" s="34">
        <v>20.17997183</v>
      </c>
      <c r="H36" s="36">
        <f t="shared" si="14"/>
        <v>13.39363641</v>
      </c>
      <c r="I36" s="34"/>
      <c r="J36" s="37">
        <f t="shared" si="15"/>
        <v>0.07406667333</v>
      </c>
      <c r="K36" s="37">
        <f t="shared" si="16"/>
        <v>0.9499564802</v>
      </c>
      <c r="L36" s="34"/>
      <c r="M36" s="37"/>
      <c r="N36" s="41"/>
    </row>
    <row r="37" ht="15.75" customHeight="1">
      <c r="C37" s="44">
        <v>20.0221251</v>
      </c>
      <c r="D37" s="34"/>
      <c r="E37" s="34"/>
      <c r="F37" s="46">
        <v>33.51490203</v>
      </c>
      <c r="G37" s="34">
        <v>20.17997183</v>
      </c>
      <c r="H37" s="36">
        <f t="shared" si="14"/>
        <v>13.3349302</v>
      </c>
      <c r="I37" s="34"/>
      <c r="J37" s="37">
        <f t="shared" si="15"/>
        <v>0.01536046333</v>
      </c>
      <c r="K37" s="37">
        <f t="shared" si="16"/>
        <v>0.9894094175</v>
      </c>
      <c r="L37" s="34"/>
      <c r="M37" s="37"/>
      <c r="N37" s="41"/>
    </row>
    <row r="38" ht="15.75" customHeight="1">
      <c r="C38" s="47"/>
      <c r="D38" s="48"/>
      <c r="E38" s="48"/>
      <c r="F38" s="49"/>
      <c r="G38" s="48"/>
      <c r="H38" s="48"/>
      <c r="I38" s="49">
        <f>AVERAGE(H35:H37)</f>
        <v>13.31956974</v>
      </c>
      <c r="J38" s="50"/>
      <c r="K38" s="50"/>
      <c r="L38" s="51">
        <f>AVERAGE(K35:K37)</f>
        <v>1.001104508</v>
      </c>
      <c r="M38" s="50">
        <f>STDEV(K35:K37)</f>
        <v>0.05788848586</v>
      </c>
      <c r="N38" s="52">
        <f>STDEV(K35:K37)/SQRT(COUNT(K35:K37))</f>
        <v>0.0334219329</v>
      </c>
    </row>
    <row r="39" ht="15.75" customHeight="1"/>
    <row r="40" ht="15.75" customHeight="1"/>
    <row r="41" ht="15.75" customHeight="1">
      <c r="C41" s="24" t="s">
        <v>64</v>
      </c>
      <c r="D41" s="24" t="s">
        <v>65</v>
      </c>
      <c r="E41" s="25" t="s">
        <v>66</v>
      </c>
      <c r="F41" s="25" t="s">
        <v>78</v>
      </c>
      <c r="G41" s="25" t="s">
        <v>68</v>
      </c>
      <c r="H41" s="25" t="s">
        <v>69</v>
      </c>
      <c r="I41" s="25" t="s">
        <v>70</v>
      </c>
      <c r="J41" s="25" t="s">
        <v>71</v>
      </c>
      <c r="K41" s="25" t="s">
        <v>72</v>
      </c>
      <c r="L41" s="25" t="s">
        <v>73</v>
      </c>
      <c r="M41" s="25" t="s">
        <v>74</v>
      </c>
      <c r="N41" s="25" t="s">
        <v>75</v>
      </c>
    </row>
    <row r="42" ht="15.75" customHeight="1">
      <c r="C42" s="26">
        <v>20.985650147593</v>
      </c>
      <c r="D42" s="27">
        <f>AVERAGE(C42:C44)</f>
        <v>20.59033573</v>
      </c>
      <c r="E42" s="28" t="s">
        <v>76</v>
      </c>
      <c r="F42" s="29">
        <v>31.6149524371544</v>
      </c>
      <c r="G42" s="30">
        <v>20.590335726308666</v>
      </c>
      <c r="H42" s="27">
        <f t="shared" ref="H42:H44" si="17">F42-G42</f>
        <v>11.02461671</v>
      </c>
      <c r="I42" s="30"/>
      <c r="J42" s="31">
        <f t="shared" ref="J42:J44" si="18">H42-I$49</f>
        <v>-2.240968308</v>
      </c>
      <c r="K42" s="31">
        <f t="shared" ref="K42:K44" si="19">2^-(J42)</f>
        <v>4.727142345</v>
      </c>
      <c r="L42" s="30"/>
      <c r="M42" s="30"/>
      <c r="N42" s="32"/>
    </row>
    <row r="43" ht="15.75" customHeight="1">
      <c r="C43" s="33">
        <v>20.5720125398389</v>
      </c>
      <c r="D43" s="34"/>
      <c r="E43" s="34"/>
      <c r="F43" s="35">
        <v>31.7327179573405</v>
      </c>
      <c r="G43" s="34">
        <v>20.590335726308666</v>
      </c>
      <c r="H43" s="36">
        <f t="shared" si="17"/>
        <v>11.14238223</v>
      </c>
      <c r="I43" s="34"/>
      <c r="J43" s="37">
        <f t="shared" si="18"/>
        <v>-2.123202788</v>
      </c>
      <c r="K43" s="37">
        <f t="shared" si="19"/>
        <v>4.35660039</v>
      </c>
      <c r="L43" s="34"/>
      <c r="M43" s="34"/>
      <c r="N43" s="38"/>
    </row>
    <row r="44" ht="15.75" customHeight="1">
      <c r="C44" s="33">
        <v>20.2133444914941</v>
      </c>
      <c r="D44" s="34"/>
      <c r="E44" s="34"/>
      <c r="F44" s="35">
        <v>31.4614959267392</v>
      </c>
      <c r="G44" s="34">
        <v>20.590335726308666</v>
      </c>
      <c r="H44" s="36">
        <f t="shared" si="17"/>
        <v>10.8711602</v>
      </c>
      <c r="I44" s="34"/>
      <c r="J44" s="37">
        <f t="shared" si="18"/>
        <v>-2.394424819</v>
      </c>
      <c r="K44" s="37">
        <f t="shared" si="19"/>
        <v>5.257674465</v>
      </c>
      <c r="L44" s="34"/>
      <c r="M44" s="34"/>
      <c r="N44" s="38"/>
    </row>
    <row r="45" ht="15.75" customHeight="1">
      <c r="C45" s="39"/>
      <c r="D45" s="34"/>
      <c r="E45" s="34"/>
      <c r="F45" s="36"/>
      <c r="G45" s="34"/>
      <c r="H45" s="34"/>
      <c r="I45" s="36">
        <f>AVERAGE(H42:H44)</f>
        <v>11.01271971</v>
      </c>
      <c r="J45" s="37"/>
      <c r="K45" s="34"/>
      <c r="L45" s="40">
        <f>AVERAGE(K42:K44)</f>
        <v>4.7804724</v>
      </c>
      <c r="M45" s="37">
        <f>STDEV(K42:K44)</f>
        <v>0.4528981045</v>
      </c>
      <c r="N45" s="41">
        <f>STDEV(K42:K44)/SQRT(COUNT(K42:K44))</f>
        <v>0.2614808425</v>
      </c>
    </row>
    <row r="46" ht="15.75" customHeight="1">
      <c r="C46" s="33">
        <v>19.2367453283778</v>
      </c>
      <c r="D46" s="36">
        <f>AVERAGE(C46:C48)</f>
        <v>19.0705212</v>
      </c>
      <c r="E46" s="42" t="s">
        <v>77</v>
      </c>
      <c r="F46" s="35">
        <v>32.8988928978541</v>
      </c>
      <c r="G46" s="34">
        <v>19.070521200074733</v>
      </c>
      <c r="H46" s="36">
        <f t="shared" ref="H46:H48" si="20">F46-G46</f>
        <v>13.8283717</v>
      </c>
      <c r="I46" s="34"/>
      <c r="J46" s="37">
        <f t="shared" ref="J46:J48" si="21">H46-I$49</f>
        <v>0.5627866787</v>
      </c>
      <c r="K46" s="37">
        <f t="shared" ref="K46:K48" si="22">2^-(J46)</f>
        <v>0.6769932344</v>
      </c>
      <c r="L46" s="34"/>
      <c r="M46" s="34"/>
      <c r="N46" s="38"/>
    </row>
    <row r="47" ht="15.75" customHeight="1">
      <c r="C47" s="33">
        <v>19.0264821979152</v>
      </c>
      <c r="D47" s="34"/>
      <c r="E47" s="34"/>
      <c r="F47" s="35">
        <v>32.0398853005064</v>
      </c>
      <c r="G47" s="34">
        <v>19.070521200074733</v>
      </c>
      <c r="H47" s="36">
        <f t="shared" si="20"/>
        <v>12.9693641</v>
      </c>
      <c r="I47" s="34"/>
      <c r="J47" s="37">
        <f t="shared" si="21"/>
        <v>-0.2962209186</v>
      </c>
      <c r="K47" s="37">
        <f t="shared" si="22"/>
        <v>1.2279237</v>
      </c>
      <c r="L47" s="34"/>
      <c r="M47" s="34"/>
      <c r="N47" s="38"/>
    </row>
    <row r="48" ht="15.75" customHeight="1">
      <c r="C48" s="33">
        <v>18.9483360739312</v>
      </c>
      <c r="D48" s="34"/>
      <c r="E48" s="34"/>
      <c r="F48" s="35">
        <v>32.0695404589606</v>
      </c>
      <c r="G48" s="34">
        <v>19.070521200074733</v>
      </c>
      <c r="H48" s="36">
        <f t="shared" si="20"/>
        <v>12.99901926</v>
      </c>
      <c r="I48" s="34"/>
      <c r="J48" s="37">
        <f t="shared" si="21"/>
        <v>-0.2665657601</v>
      </c>
      <c r="K48" s="37">
        <f t="shared" si="22"/>
        <v>1.202940896</v>
      </c>
      <c r="L48" s="34"/>
      <c r="M48" s="34"/>
      <c r="N48" s="38"/>
    </row>
    <row r="49" ht="15.75" customHeight="1">
      <c r="C49" s="39"/>
      <c r="D49" s="34"/>
      <c r="E49" s="34"/>
      <c r="F49" s="36"/>
      <c r="G49" s="34"/>
      <c r="H49" s="34"/>
      <c r="I49" s="36">
        <f>AVERAGE(H46:H48)</f>
        <v>13.26558502</v>
      </c>
      <c r="J49" s="37"/>
      <c r="K49" s="37"/>
      <c r="L49" s="40">
        <f>AVERAGE(K46:K48)</f>
        <v>1.03595261</v>
      </c>
      <c r="M49" s="37">
        <f>STDEV(K46:K48)</f>
        <v>0.311118804</v>
      </c>
      <c r="N49" s="41">
        <f>STDEV(K46:K48)/SQRT(COUNT(K46:K48))</f>
        <v>0.1796245253</v>
      </c>
    </row>
    <row r="50" ht="15.75" customHeight="1">
      <c r="C50" s="33">
        <v>20.3727449468207</v>
      </c>
      <c r="D50" s="36">
        <f>AVERAGE(C50:C52)</f>
        <v>20.17997183</v>
      </c>
      <c r="E50" s="42" t="s">
        <v>77</v>
      </c>
      <c r="F50" s="35">
        <v>33.4842085432168</v>
      </c>
      <c r="G50" s="34">
        <v>20.17997183298583</v>
      </c>
      <c r="H50" s="36">
        <f t="shared" ref="H50:H52" si="23">F50-G50</f>
        <v>13.30423671</v>
      </c>
      <c r="I50" s="34"/>
      <c r="J50" s="37">
        <f t="shared" ref="J50:J52" si="24">H50-I$53</f>
        <v>0.3028832961</v>
      </c>
      <c r="K50" s="37">
        <f t="shared" ref="K50:K52" si="25">2^-(J50)</f>
        <v>0.8106306916</v>
      </c>
      <c r="L50" s="34"/>
      <c r="M50" s="34"/>
      <c r="N50" s="38"/>
    </row>
    <row r="51" ht="15.75" customHeight="1">
      <c r="C51" s="33">
        <v>20.1450455014525</v>
      </c>
      <c r="D51" s="34"/>
      <c r="E51" s="35"/>
      <c r="F51" s="35">
        <v>33.0192019936839</v>
      </c>
      <c r="G51" s="34">
        <v>20.17997183298583</v>
      </c>
      <c r="H51" s="36">
        <f t="shared" si="23"/>
        <v>12.83923016</v>
      </c>
      <c r="I51" s="34"/>
      <c r="J51" s="37">
        <f t="shared" si="24"/>
        <v>-0.1621232534</v>
      </c>
      <c r="K51" s="37">
        <f t="shared" si="25"/>
        <v>1.11893269</v>
      </c>
      <c r="L51" s="34"/>
      <c r="M51" s="34"/>
      <c r="N51" s="38"/>
    </row>
    <row r="52" ht="15.75" customHeight="1">
      <c r="C52" s="33">
        <v>20.0221250506843</v>
      </c>
      <c r="D52" s="34"/>
      <c r="E52" s="34"/>
      <c r="F52" s="35">
        <v>33.0405652044784</v>
      </c>
      <c r="G52" s="34">
        <v>20.17997183298583</v>
      </c>
      <c r="H52" s="36">
        <f t="shared" si="23"/>
        <v>12.86059337</v>
      </c>
      <c r="I52" s="34"/>
      <c r="J52" s="37">
        <f t="shared" si="24"/>
        <v>-0.1407600426</v>
      </c>
      <c r="K52" s="37">
        <f t="shared" si="25"/>
        <v>1.102485776</v>
      </c>
      <c r="L52" s="34"/>
      <c r="M52" s="34"/>
      <c r="N52" s="38"/>
    </row>
    <row r="53" ht="15.75" customHeight="1">
      <c r="C53" s="43"/>
      <c r="D53" s="34"/>
      <c r="E53" s="34"/>
      <c r="F53" s="36"/>
      <c r="G53" s="34"/>
      <c r="H53" s="34"/>
      <c r="I53" s="36">
        <f>AVERAGE(H50:H52)</f>
        <v>13.00135341</v>
      </c>
      <c r="J53" s="37"/>
      <c r="K53" s="37"/>
      <c r="L53" s="40">
        <f>AVERAGE(K50:K52)</f>
        <v>1.010683053</v>
      </c>
      <c r="M53" s="37">
        <f>STDEV(K50:K52)</f>
        <v>0.1734454832</v>
      </c>
      <c r="N53" s="41">
        <f>STDEV(K50:K52)/SQRT(COUNT(K50:K52))</f>
        <v>0.1001387964</v>
      </c>
    </row>
    <row r="54" ht="15.75" customHeight="1">
      <c r="C54" s="33">
        <v>19.0480729398796</v>
      </c>
      <c r="D54" s="36">
        <f>AVERAGE(C54:C56)</f>
        <v>18.88033294</v>
      </c>
      <c r="E54" s="42" t="s">
        <v>76</v>
      </c>
      <c r="F54" s="35">
        <v>32.0303066642729</v>
      </c>
      <c r="G54" s="34">
        <v>18.88033293530663</v>
      </c>
      <c r="H54" s="36">
        <f t="shared" ref="H54:H56" si="26">F54-G54</f>
        <v>13.14997373</v>
      </c>
      <c r="I54" s="34"/>
      <c r="J54" s="37">
        <f t="shared" ref="J54:J56" si="27">H54-I$53</f>
        <v>0.1486203148</v>
      </c>
      <c r="K54" s="37">
        <f t="shared" ref="K54:K56" si="28">2^-(J54)</f>
        <v>0.9021127631</v>
      </c>
      <c r="L54" s="34"/>
      <c r="M54" s="34"/>
      <c r="N54" s="38"/>
    </row>
    <row r="55" ht="15.75" customHeight="1">
      <c r="C55" s="33">
        <v>18.8626361774469</v>
      </c>
      <c r="D55" s="34"/>
      <c r="E55" s="34"/>
      <c r="F55" s="35">
        <v>32.21622803017</v>
      </c>
      <c r="G55" s="34">
        <v>18.88033293530663</v>
      </c>
      <c r="H55" s="36">
        <f t="shared" si="26"/>
        <v>13.33589509</v>
      </c>
      <c r="I55" s="34"/>
      <c r="J55" s="37">
        <f t="shared" si="27"/>
        <v>0.3345416807</v>
      </c>
      <c r="K55" s="37">
        <f t="shared" si="28"/>
        <v>0.7930360304</v>
      </c>
      <c r="L55" s="34"/>
      <c r="M55" s="34"/>
      <c r="N55" s="38"/>
    </row>
    <row r="56" ht="15.75" customHeight="1">
      <c r="C56" s="33">
        <v>18.7302896885934</v>
      </c>
      <c r="D56" s="34"/>
      <c r="E56" s="34"/>
      <c r="F56" s="35">
        <v>31.8488590876672</v>
      </c>
      <c r="G56" s="34">
        <v>18.88033293530663</v>
      </c>
      <c r="H56" s="36">
        <f t="shared" si="26"/>
        <v>12.96852615</v>
      </c>
      <c r="I56" s="34"/>
      <c r="J56" s="37">
        <f t="shared" si="27"/>
        <v>-0.03282726178</v>
      </c>
      <c r="K56" s="37">
        <f t="shared" si="28"/>
        <v>1.023014974</v>
      </c>
      <c r="L56" s="34"/>
      <c r="M56" s="34"/>
      <c r="N56" s="38"/>
    </row>
    <row r="57" ht="15.75" customHeight="1">
      <c r="C57" s="47"/>
      <c r="D57" s="48"/>
      <c r="E57" s="48"/>
      <c r="F57" s="49"/>
      <c r="G57" s="48"/>
      <c r="H57" s="48"/>
      <c r="I57" s="49">
        <f>AVERAGE(H54:H56)</f>
        <v>13.15146499</v>
      </c>
      <c r="J57" s="50"/>
      <c r="K57" s="50"/>
      <c r="L57" s="51">
        <f>AVERAGE(K54:K56)</f>
        <v>0.9060545891</v>
      </c>
      <c r="M57" s="50">
        <f>STDEV(K54:K56)</f>
        <v>0.1150401325</v>
      </c>
      <c r="N57" s="52">
        <f>STDEV(K54:K56)/SQRT(COUNT(K54:K56))</f>
        <v>0.06641845146</v>
      </c>
    </row>
    <row r="58" ht="15.75" customHeight="1"/>
    <row r="59" ht="15.75" customHeight="1"/>
    <row r="60" ht="15.75" customHeight="1">
      <c r="C60" s="24" t="s">
        <v>64</v>
      </c>
      <c r="D60" s="24" t="s">
        <v>65</v>
      </c>
      <c r="E60" s="25" t="s">
        <v>66</v>
      </c>
      <c r="F60" s="25" t="s">
        <v>79</v>
      </c>
      <c r="G60" s="25" t="s">
        <v>68</v>
      </c>
      <c r="H60" s="25" t="s">
        <v>69</v>
      </c>
      <c r="I60" s="25" t="s">
        <v>70</v>
      </c>
      <c r="J60" s="25" t="s">
        <v>71</v>
      </c>
      <c r="K60" s="25" t="s">
        <v>72</v>
      </c>
      <c r="L60" s="25" t="s">
        <v>73</v>
      </c>
      <c r="M60" s="25" t="s">
        <v>74</v>
      </c>
      <c r="N60" s="25" t="s">
        <v>75</v>
      </c>
    </row>
    <row r="61" ht="15.75" customHeight="1">
      <c r="C61" s="26">
        <v>17.6390855339455</v>
      </c>
      <c r="D61" s="27">
        <f>AVERAGE(C61:C63)</f>
        <v>17.12910999</v>
      </c>
      <c r="E61" s="28" t="s">
        <v>76</v>
      </c>
      <c r="F61" s="29">
        <v>30.7470198823783</v>
      </c>
      <c r="G61" s="30">
        <v>17.129109986396667</v>
      </c>
      <c r="H61" s="27">
        <f t="shared" ref="H61:H63" si="29">F61-G61</f>
        <v>13.6179099</v>
      </c>
      <c r="I61" s="30"/>
      <c r="J61" s="31">
        <f t="shared" ref="J61:J63" si="30">H61-I$68</f>
        <v>-0.4365760983</v>
      </c>
      <c r="K61" s="31">
        <f t="shared" ref="K61:K63" si="31">2^-(J61)</f>
        <v>1.353388559</v>
      </c>
      <c r="L61" s="30"/>
      <c r="M61" s="30"/>
      <c r="N61" s="32"/>
    </row>
    <row r="62" ht="15.75" customHeight="1">
      <c r="C62" s="33">
        <v>16.9919041189059</v>
      </c>
      <c r="D62" s="34"/>
      <c r="E62" s="34"/>
      <c r="F62" s="35">
        <v>30.8384234848665</v>
      </c>
      <c r="G62" s="34">
        <v>17.129109986396667</v>
      </c>
      <c r="H62" s="36">
        <f t="shared" si="29"/>
        <v>13.7093135</v>
      </c>
      <c r="I62" s="34"/>
      <c r="J62" s="37">
        <f t="shared" si="30"/>
        <v>-0.3451724958</v>
      </c>
      <c r="K62" s="37">
        <f t="shared" si="31"/>
        <v>1.270302857</v>
      </c>
      <c r="L62" s="34"/>
      <c r="M62" s="34"/>
      <c r="N62" s="38"/>
    </row>
    <row r="63" ht="15.75" customHeight="1">
      <c r="C63" s="33">
        <v>16.7563403063386</v>
      </c>
      <c r="D63" s="34"/>
      <c r="E63" s="34"/>
      <c r="F63" s="35">
        <v>30.4744759025649</v>
      </c>
      <c r="G63" s="34">
        <v>17.129109986396667</v>
      </c>
      <c r="H63" s="36">
        <f t="shared" si="29"/>
        <v>13.34536592</v>
      </c>
      <c r="I63" s="34"/>
      <c r="J63" s="37">
        <f t="shared" si="30"/>
        <v>-0.7091200781</v>
      </c>
      <c r="K63" s="37">
        <f t="shared" si="31"/>
        <v>1.634806719</v>
      </c>
      <c r="L63" s="34"/>
      <c r="M63" s="34"/>
      <c r="N63" s="38"/>
    </row>
    <row r="64" ht="15.75" customHeight="1">
      <c r="C64" s="39"/>
      <c r="D64" s="34"/>
      <c r="E64" s="34"/>
      <c r="F64" s="36"/>
      <c r="G64" s="34"/>
      <c r="H64" s="34"/>
      <c r="I64" s="36">
        <f>AVERAGE(H61:H63)</f>
        <v>13.55752977</v>
      </c>
      <c r="J64" s="37"/>
      <c r="K64" s="34"/>
      <c r="L64" s="40">
        <f>AVERAGE(K61:K63)</f>
        <v>1.419499379</v>
      </c>
      <c r="M64" s="37">
        <f>STDEV(K61:K63)</f>
        <v>0.1910333653</v>
      </c>
      <c r="N64" s="41">
        <f>STDEV(K61:K63)/SQRT(COUNT(K61:K63))</f>
        <v>0.1102931649</v>
      </c>
    </row>
    <row r="65" ht="15.75" customHeight="1">
      <c r="C65" s="33">
        <v>17.5785885076876</v>
      </c>
      <c r="D65" s="36">
        <f>AVERAGE(C65:C67)</f>
        <v>17.35236609</v>
      </c>
      <c r="E65" s="42" t="s">
        <v>77</v>
      </c>
      <c r="F65" s="35">
        <v>31.222008502146</v>
      </c>
      <c r="G65" s="34">
        <v>17.352366089536066</v>
      </c>
      <c r="H65" s="36">
        <f t="shared" ref="H65:H67" si="32">F65-G65</f>
        <v>13.86964241</v>
      </c>
      <c r="I65" s="34"/>
      <c r="J65" s="37">
        <f t="shared" ref="J65:J67" si="33">H65-I$68</f>
        <v>-0.1848435816</v>
      </c>
      <c r="K65" s="37">
        <f t="shared" ref="K65:K67" si="34">2^-(J65)</f>
        <v>1.136693725</v>
      </c>
      <c r="L65" s="34"/>
      <c r="M65" s="34"/>
      <c r="N65" s="38"/>
    </row>
    <row r="66" ht="15.75" customHeight="1">
      <c r="C66" s="33">
        <v>17.3349736820154</v>
      </c>
      <c r="D66" s="34"/>
      <c r="E66" s="34"/>
      <c r="F66" s="35">
        <v>31.3366217335878</v>
      </c>
      <c r="G66" s="34">
        <v>17.352366089536066</v>
      </c>
      <c r="H66" s="36">
        <f t="shared" si="32"/>
        <v>13.98425564</v>
      </c>
      <c r="I66" s="34"/>
      <c r="J66" s="37">
        <f t="shared" si="33"/>
        <v>-0.07023035019</v>
      </c>
      <c r="K66" s="37">
        <f t="shared" si="34"/>
        <v>1.049884302</v>
      </c>
      <c r="L66" s="34"/>
      <c r="M66" s="34"/>
      <c r="N66" s="38"/>
    </row>
    <row r="67" ht="15.75" customHeight="1">
      <c r="C67" s="33">
        <v>17.1435360789052</v>
      </c>
      <c r="D67" s="34"/>
      <c r="E67" s="34"/>
      <c r="F67" s="35">
        <v>31.6619260155966</v>
      </c>
      <c r="G67" s="34">
        <v>17.352366089536066</v>
      </c>
      <c r="H67" s="36">
        <f t="shared" si="32"/>
        <v>14.30955993</v>
      </c>
      <c r="I67" s="34"/>
      <c r="J67" s="37">
        <f t="shared" si="33"/>
        <v>0.2550739318</v>
      </c>
      <c r="K67" s="37">
        <f t="shared" si="34"/>
        <v>0.8379441926</v>
      </c>
      <c r="L67" s="34"/>
      <c r="M67" s="34"/>
      <c r="N67" s="38"/>
    </row>
    <row r="68" ht="15.75" customHeight="1">
      <c r="C68" s="39"/>
      <c r="D68" s="34"/>
      <c r="E68" s="34"/>
      <c r="F68" s="36"/>
      <c r="G68" s="34"/>
      <c r="H68" s="34"/>
      <c r="I68" s="36">
        <f>AVERAGE(H65:H67)</f>
        <v>14.05448599</v>
      </c>
      <c r="J68" s="37"/>
      <c r="K68" s="37"/>
      <c r="L68" s="40">
        <f>AVERAGE(K65:K67)</f>
        <v>1.008174073</v>
      </c>
      <c r="M68" s="37">
        <f>STDEV(K65:K67)</f>
        <v>0.1536802791</v>
      </c>
      <c r="N68" s="41">
        <f>STDEV(K65:K67)/SQRT(COUNT(K65:K67))</f>
        <v>0.08872735049</v>
      </c>
    </row>
    <row r="69" ht="15.75" customHeight="1">
      <c r="C69" s="33">
        <v>17.5383674400235</v>
      </c>
      <c r="D69" s="36">
        <f>AVERAGE(C69:C71)</f>
        <v>17.32276364</v>
      </c>
      <c r="E69" s="42" t="s">
        <v>77</v>
      </c>
      <c r="F69" s="35">
        <v>31.2044180739004</v>
      </c>
      <c r="G69" s="34">
        <v>17.322763640690066</v>
      </c>
      <c r="H69" s="36">
        <f t="shared" ref="H69:H71" si="35">F69-G69</f>
        <v>13.88165443</v>
      </c>
      <c r="I69" s="34"/>
      <c r="J69" s="37">
        <f t="shared" ref="J69:J71" si="36">H69-I$72</f>
        <v>-0.2050529907</v>
      </c>
      <c r="K69" s="37">
        <f t="shared" ref="K69:K71" si="37">2^-(J69)</f>
        <v>1.152728686</v>
      </c>
      <c r="L69" s="34"/>
      <c r="M69" s="34"/>
      <c r="N69" s="38"/>
    </row>
    <row r="70" ht="15.75" customHeight="1">
      <c r="C70" s="33">
        <v>17.3053735667804</v>
      </c>
      <c r="D70" s="34"/>
      <c r="E70" s="34"/>
      <c r="F70" s="35">
        <v>31.627175956864</v>
      </c>
      <c r="G70" s="34">
        <v>17.322763640690066</v>
      </c>
      <c r="H70" s="36">
        <f t="shared" si="35"/>
        <v>14.30441232</v>
      </c>
      <c r="I70" s="34"/>
      <c r="J70" s="37">
        <f t="shared" si="36"/>
        <v>0.2177048923</v>
      </c>
      <c r="K70" s="37">
        <f t="shared" si="37"/>
        <v>0.8599323701</v>
      </c>
      <c r="L70" s="34"/>
      <c r="M70" s="34"/>
      <c r="N70" s="38"/>
    </row>
    <row r="71" ht="15.75" customHeight="1">
      <c r="C71" s="33">
        <v>17.1245499152663</v>
      </c>
      <c r="D71" s="34"/>
      <c r="E71" s="34"/>
      <c r="F71" s="35">
        <v>31.3968191629974</v>
      </c>
      <c r="G71" s="34">
        <v>17.322763640690066</v>
      </c>
      <c r="H71" s="36">
        <f t="shared" si="35"/>
        <v>14.07405552</v>
      </c>
      <c r="I71" s="34"/>
      <c r="J71" s="37">
        <f t="shared" si="36"/>
        <v>-0.01265190159</v>
      </c>
      <c r="K71" s="37">
        <f t="shared" si="37"/>
        <v>1.008808196</v>
      </c>
      <c r="L71" s="34"/>
      <c r="M71" s="34"/>
      <c r="N71" s="38"/>
    </row>
    <row r="72" ht="15.75" customHeight="1">
      <c r="C72" s="43"/>
      <c r="D72" s="34"/>
      <c r="E72" s="34"/>
      <c r="F72" s="36"/>
      <c r="G72" s="34"/>
      <c r="H72" s="34"/>
      <c r="I72" s="36">
        <f>AVERAGE(H69:H71)</f>
        <v>14.08670742</v>
      </c>
      <c r="J72" s="37"/>
      <c r="K72" s="37"/>
      <c r="L72" s="40">
        <f>AVERAGE(K69:K71)</f>
        <v>1.007156417</v>
      </c>
      <c r="M72" s="37">
        <f>STDEV(K69:K71)</f>
        <v>0.1464051466</v>
      </c>
      <c r="N72" s="41">
        <f>STDEV(K69:K71)/SQRT(COUNT(K69:K71))</f>
        <v>0.08452705081</v>
      </c>
    </row>
    <row r="73" ht="15.75" customHeight="1">
      <c r="C73" s="33">
        <v>19.4116358461898</v>
      </c>
      <c r="D73" s="36">
        <f>AVERAGE(C73:C75)</f>
        <v>19.22943658</v>
      </c>
      <c r="E73" s="42" t="s">
        <v>76</v>
      </c>
      <c r="F73" s="35">
        <v>32.9916554695618</v>
      </c>
      <c r="G73" s="34">
        <v>19.229436581577968</v>
      </c>
      <c r="H73" s="36">
        <f t="shared" ref="H73:H75" si="38">F73-G73</f>
        <v>13.76221889</v>
      </c>
      <c r="I73" s="34"/>
      <c r="J73" s="37">
        <f t="shared" ref="J73:J75" si="39">H73-I$72</f>
        <v>-0.3244885359</v>
      </c>
      <c r="K73" s="37">
        <f t="shared" ref="K73:K75" si="40">2^-(J73)</f>
        <v>1.252220423</v>
      </c>
      <c r="L73" s="34"/>
      <c r="M73" s="34"/>
      <c r="N73" s="38"/>
    </row>
    <row r="74" ht="15.75" customHeight="1">
      <c r="C74" s="33">
        <v>19.1968721576999</v>
      </c>
      <c r="D74" s="34"/>
      <c r="E74" s="34"/>
      <c r="F74" s="35">
        <v>32.2158667686333</v>
      </c>
      <c r="G74" s="34">
        <v>19.229436581577968</v>
      </c>
      <c r="H74" s="36">
        <f t="shared" si="38"/>
        <v>12.98643019</v>
      </c>
      <c r="I74" s="34"/>
      <c r="J74" s="37">
        <f t="shared" si="39"/>
        <v>-1.100277237</v>
      </c>
      <c r="K74" s="37">
        <f t="shared" si="40"/>
        <v>2.143958881</v>
      </c>
      <c r="L74" s="34"/>
      <c r="M74" s="34"/>
      <c r="N74" s="38"/>
    </row>
    <row r="75" ht="15.75" customHeight="1">
      <c r="C75" s="33">
        <v>19.0798017408442</v>
      </c>
      <c r="D75" s="34"/>
      <c r="E75" s="35"/>
      <c r="F75" s="35">
        <v>32.4445874208914</v>
      </c>
      <c r="G75" s="34">
        <v>19.229436581577968</v>
      </c>
      <c r="H75" s="36">
        <f t="shared" si="38"/>
        <v>13.21515084</v>
      </c>
      <c r="I75" s="34"/>
      <c r="J75" s="37">
        <f t="shared" si="39"/>
        <v>-0.8715565846</v>
      </c>
      <c r="K75" s="37">
        <f t="shared" si="40"/>
        <v>1.829635907</v>
      </c>
      <c r="L75" s="34"/>
      <c r="M75" s="34"/>
      <c r="N75" s="38"/>
    </row>
    <row r="76" ht="15.75" customHeight="1">
      <c r="C76" s="47"/>
      <c r="D76" s="48"/>
      <c r="E76" s="48"/>
      <c r="F76" s="49"/>
      <c r="G76" s="48"/>
      <c r="H76" s="48"/>
      <c r="I76" s="49">
        <f>AVERAGE(H73:H75)</f>
        <v>13.32126664</v>
      </c>
      <c r="J76" s="50"/>
      <c r="K76" s="50"/>
      <c r="L76" s="51">
        <f>AVERAGE(K73:K75)</f>
        <v>1.741938404</v>
      </c>
      <c r="M76" s="50">
        <f>STDEV(K73:K75)</f>
        <v>0.452291398</v>
      </c>
      <c r="N76" s="52">
        <f>STDEV(K73:K75)/SQRT(COUNT(K73:K75))</f>
        <v>0.2611305604</v>
      </c>
    </row>
    <row r="77" ht="15.75" customHeight="1"/>
    <row r="78" ht="15.75" customHeight="1"/>
    <row r="79" ht="15.75" customHeight="1">
      <c r="C79" s="24" t="s">
        <v>64</v>
      </c>
      <c r="D79" s="24" t="s">
        <v>65</v>
      </c>
      <c r="E79" s="25" t="s">
        <v>66</v>
      </c>
      <c r="F79" s="25" t="s">
        <v>80</v>
      </c>
      <c r="G79" s="25" t="s">
        <v>68</v>
      </c>
      <c r="H79" s="25" t="s">
        <v>69</v>
      </c>
      <c r="I79" s="25" t="s">
        <v>70</v>
      </c>
      <c r="J79" s="25" t="s">
        <v>71</v>
      </c>
      <c r="K79" s="25" t="s">
        <v>72</v>
      </c>
      <c r="L79" s="25" t="s">
        <v>73</v>
      </c>
      <c r="M79" s="25" t="s">
        <v>74</v>
      </c>
      <c r="N79" s="25" t="s">
        <v>75</v>
      </c>
    </row>
    <row r="80" ht="15.75" customHeight="1">
      <c r="C80" s="26">
        <v>17.6390855339455</v>
      </c>
      <c r="D80" s="27">
        <f>AVERAGE(C80:C82)</f>
        <v>17.12910999</v>
      </c>
      <c r="E80" s="28" t="s">
        <v>76</v>
      </c>
      <c r="F80" s="29">
        <v>30.6907707673948</v>
      </c>
      <c r="G80" s="30">
        <v>17.129109986396667</v>
      </c>
      <c r="H80" s="27">
        <f t="shared" ref="H80:H82" si="41">F80-G80</f>
        <v>13.56166078</v>
      </c>
      <c r="I80" s="30"/>
      <c r="J80" s="31">
        <f t="shared" ref="J80:J82" si="42">H80-I$87</f>
        <v>-1.064504279</v>
      </c>
      <c r="K80" s="31">
        <f t="shared" ref="K80:K82" si="43">2^-(J80)</f>
        <v>2.091451117</v>
      </c>
      <c r="L80" s="30"/>
      <c r="M80" s="30"/>
      <c r="N80" s="32"/>
    </row>
    <row r="81" ht="15.75" customHeight="1">
      <c r="C81" s="33">
        <v>16.9919041189059</v>
      </c>
      <c r="D81" s="34"/>
      <c r="E81" s="34"/>
      <c r="F81" s="35">
        <v>31.004018692087</v>
      </c>
      <c r="G81" s="34">
        <v>17.129109986396667</v>
      </c>
      <c r="H81" s="36">
        <f t="shared" si="41"/>
        <v>13.87490871</v>
      </c>
      <c r="I81" s="34"/>
      <c r="J81" s="37">
        <f t="shared" si="42"/>
        <v>-0.751256354</v>
      </c>
      <c r="K81" s="37">
        <f t="shared" si="43"/>
        <v>1.683258038</v>
      </c>
      <c r="L81" s="34"/>
      <c r="M81" s="34"/>
      <c r="N81" s="38"/>
    </row>
    <row r="82" ht="15.75" customHeight="1">
      <c r="C82" s="33">
        <v>16.7563403063386</v>
      </c>
      <c r="D82" s="34"/>
      <c r="E82" s="34"/>
      <c r="F82" s="35">
        <v>31.1990261825686</v>
      </c>
      <c r="G82" s="34">
        <v>17.129109986396667</v>
      </c>
      <c r="H82" s="36">
        <f t="shared" si="41"/>
        <v>14.0699162</v>
      </c>
      <c r="I82" s="34"/>
      <c r="J82" s="37">
        <f t="shared" si="42"/>
        <v>-0.5562488635</v>
      </c>
      <c r="K82" s="37">
        <f t="shared" si="43"/>
        <v>1.470440964</v>
      </c>
      <c r="L82" s="34"/>
      <c r="M82" s="34"/>
      <c r="N82" s="38"/>
    </row>
    <row r="83" ht="15.75" customHeight="1">
      <c r="C83" s="39"/>
      <c r="D83" s="34"/>
      <c r="E83" s="34"/>
      <c r="F83" s="36"/>
      <c r="G83" s="34"/>
      <c r="H83" s="34"/>
      <c r="I83" s="36">
        <f>AVERAGE(H80:H82)</f>
        <v>13.83549523</v>
      </c>
      <c r="J83" s="37"/>
      <c r="K83" s="34"/>
      <c r="L83" s="40">
        <f>AVERAGE(K80:K82)</f>
        <v>1.748383373</v>
      </c>
      <c r="M83" s="37">
        <f>STDEV(K80:K82)</f>
        <v>0.3155857799</v>
      </c>
      <c r="N83" s="41">
        <f>STDEV(K80:K82)/SQRT(COUNT(K80:K82))</f>
        <v>0.182203535</v>
      </c>
    </row>
    <row r="84" ht="15.75" customHeight="1">
      <c r="C84" s="33">
        <v>17.5785885076876</v>
      </c>
      <c r="D84" s="36">
        <f>AVERAGE(C84:C86)</f>
        <v>17.35236609</v>
      </c>
      <c r="E84" s="42" t="s">
        <v>77</v>
      </c>
      <c r="F84" s="35">
        <v>31.8826442042771</v>
      </c>
      <c r="G84" s="34">
        <v>17.352366089536066</v>
      </c>
      <c r="H84" s="36">
        <f t="shared" ref="H84:H86" si="44">F84-G84</f>
        <v>14.53027811</v>
      </c>
      <c r="I84" s="34"/>
      <c r="J84" s="37">
        <f t="shared" ref="J84:J86" si="45">H84-I$87</f>
        <v>-0.09588694494</v>
      </c>
      <c r="K84" s="37">
        <f t="shared" ref="K84:K86" si="46">2^-(J84)</f>
        <v>1.068722239</v>
      </c>
      <c r="L84" s="34"/>
      <c r="M84" s="34"/>
      <c r="N84" s="38"/>
    </row>
    <row r="85" ht="15.75" customHeight="1">
      <c r="C85" s="33">
        <v>17.3349736820154</v>
      </c>
      <c r="D85" s="34"/>
      <c r="E85" s="34"/>
      <c r="F85" s="35">
        <v>31.9377044397881</v>
      </c>
      <c r="G85" s="34">
        <v>17.352366089536066</v>
      </c>
      <c r="H85" s="36">
        <f t="shared" si="44"/>
        <v>14.58533835</v>
      </c>
      <c r="I85" s="34"/>
      <c r="J85" s="37">
        <f t="shared" si="45"/>
        <v>-0.04082670943</v>
      </c>
      <c r="K85" s="37">
        <f t="shared" si="46"/>
        <v>1.028703137</v>
      </c>
      <c r="L85" s="34"/>
      <c r="M85" s="34"/>
      <c r="N85" s="38"/>
    </row>
    <row r="86" ht="15.75" customHeight="1">
      <c r="C86" s="33">
        <v>17.1435360789052</v>
      </c>
      <c r="D86" s="34"/>
      <c r="E86" s="34"/>
      <c r="F86" s="35">
        <v>32.1152448035913</v>
      </c>
      <c r="G86" s="34">
        <v>17.352366089536066</v>
      </c>
      <c r="H86" s="36">
        <f t="shared" si="44"/>
        <v>14.76287871</v>
      </c>
      <c r="I86" s="34"/>
      <c r="J86" s="37">
        <f t="shared" si="45"/>
        <v>0.1367136544</v>
      </c>
      <c r="K86" s="37">
        <f t="shared" si="46"/>
        <v>0.9095887688</v>
      </c>
      <c r="L86" s="34"/>
      <c r="M86" s="34"/>
      <c r="N86" s="38"/>
    </row>
    <row r="87" ht="15.75" customHeight="1">
      <c r="C87" s="39"/>
      <c r="D87" s="34"/>
      <c r="E87" s="34"/>
      <c r="F87" s="36"/>
      <c r="G87" s="34"/>
      <c r="H87" s="34"/>
      <c r="I87" s="36">
        <f>AVERAGE(H84:H86)</f>
        <v>14.62616506</v>
      </c>
      <c r="J87" s="37"/>
      <c r="K87" s="37"/>
      <c r="L87" s="40">
        <f>AVERAGE(K84:K86)</f>
        <v>1.002338048</v>
      </c>
      <c r="M87" s="37">
        <f>STDEV(K84:K86)</f>
        <v>0.08277803906</v>
      </c>
      <c r="N87" s="41">
        <f>STDEV(K84:K86)/SQRT(COUNT(K84:K86))</f>
        <v>0.04779192313</v>
      </c>
    </row>
    <row r="88" ht="15.75" customHeight="1">
      <c r="C88" s="33">
        <v>17.5383674400235</v>
      </c>
      <c r="D88" s="36">
        <f>AVERAGE(C88:C90)</f>
        <v>17.32276364</v>
      </c>
      <c r="E88" s="42" t="s">
        <v>81</v>
      </c>
      <c r="F88" s="35">
        <v>31.9698854839161</v>
      </c>
      <c r="G88" s="34">
        <v>17.322763640690066</v>
      </c>
      <c r="H88" s="36">
        <f t="shared" ref="H88:H90" si="47">F88-G88</f>
        <v>14.64712184</v>
      </c>
      <c r="I88" s="34"/>
      <c r="J88" s="37">
        <f t="shared" ref="J88:J90" si="48">H88-I$91</f>
        <v>-0.3401764523</v>
      </c>
      <c r="K88" s="37">
        <f t="shared" ref="K88:K90" si="49">2^-(J88)</f>
        <v>1.265911415</v>
      </c>
      <c r="L88" s="34"/>
      <c r="M88" s="34"/>
      <c r="N88" s="38"/>
    </row>
    <row r="89" ht="15.75" customHeight="1">
      <c r="C89" s="33">
        <v>17.3053735667804</v>
      </c>
      <c r="D89" s="34"/>
      <c r="E89" s="34"/>
      <c r="F89" s="35">
        <v>32.4212393745021</v>
      </c>
      <c r="G89" s="34">
        <v>17.322763640690066</v>
      </c>
      <c r="H89" s="36">
        <f t="shared" si="47"/>
        <v>15.09847573</v>
      </c>
      <c r="I89" s="34"/>
      <c r="J89" s="37">
        <f t="shared" si="48"/>
        <v>0.1111774383</v>
      </c>
      <c r="K89" s="37">
        <f t="shared" si="49"/>
        <v>0.9258321467</v>
      </c>
      <c r="L89" s="34"/>
      <c r="M89" s="34"/>
      <c r="N89" s="38"/>
    </row>
    <row r="90" ht="15.75" customHeight="1">
      <c r="C90" s="33">
        <v>17.1245499152663</v>
      </c>
      <c r="D90" s="34"/>
      <c r="E90" s="34"/>
      <c r="F90" s="35">
        <v>32.5390609502677</v>
      </c>
      <c r="G90" s="34">
        <v>17.322763640690066</v>
      </c>
      <c r="H90" s="36">
        <f t="shared" si="47"/>
        <v>15.21629731</v>
      </c>
      <c r="I90" s="34"/>
      <c r="J90" s="37">
        <f t="shared" si="48"/>
        <v>0.228999014</v>
      </c>
      <c r="K90" s="37">
        <f t="shared" si="49"/>
        <v>0.8532266812</v>
      </c>
      <c r="L90" s="34"/>
      <c r="M90" s="34"/>
      <c r="N90" s="38"/>
    </row>
    <row r="91" ht="15.75" customHeight="1">
      <c r="C91" s="43"/>
      <c r="D91" s="34"/>
      <c r="E91" s="34"/>
      <c r="F91" s="36"/>
      <c r="G91" s="34"/>
      <c r="H91" s="34"/>
      <c r="I91" s="36">
        <f>AVERAGE(H88:H90)</f>
        <v>14.9872983</v>
      </c>
      <c r="J91" s="37"/>
      <c r="K91" s="37"/>
      <c r="L91" s="40">
        <f>AVERAGE(K88:K90)</f>
        <v>1.014990081</v>
      </c>
      <c r="M91" s="37">
        <f>STDEV(K88:K90)</f>
        <v>0.22031574</v>
      </c>
      <c r="N91" s="41">
        <f>STDEV(K88:K90)/SQRT(COUNT(K88:K90))</f>
        <v>0.1271993518</v>
      </c>
    </row>
    <row r="92" ht="15.75" customHeight="1">
      <c r="C92" s="33">
        <v>19.4116358461898</v>
      </c>
      <c r="D92" s="36">
        <f>AVERAGE(C92:C94)</f>
        <v>19.22943658</v>
      </c>
      <c r="E92" s="42" t="s">
        <v>76</v>
      </c>
      <c r="F92" s="35">
        <v>34.4182503057759</v>
      </c>
      <c r="G92" s="34">
        <v>19.229436581577968</v>
      </c>
      <c r="H92" s="36">
        <f t="shared" ref="H92:H94" si="50">F92-G92</f>
        <v>15.18881372</v>
      </c>
      <c r="I92" s="34"/>
      <c r="J92" s="37">
        <f t="shared" ref="J92:J94" si="51">H92-I$91</f>
        <v>0.2015154287</v>
      </c>
      <c r="K92" s="37">
        <f t="shared" ref="K92:K94" si="52">2^-(J92)</f>
        <v>0.8696366039</v>
      </c>
      <c r="L92" s="34"/>
      <c r="M92" s="34"/>
      <c r="N92" s="38"/>
    </row>
    <row r="93" ht="15.75" customHeight="1">
      <c r="C93" s="33">
        <v>19.1968721576999</v>
      </c>
      <c r="D93" s="34"/>
      <c r="E93" s="35"/>
      <c r="F93" s="35">
        <v>33.5973765414523</v>
      </c>
      <c r="G93" s="34">
        <v>19.229436581577968</v>
      </c>
      <c r="H93" s="36">
        <f t="shared" si="50"/>
        <v>14.36793996</v>
      </c>
      <c r="I93" s="34"/>
      <c r="J93" s="37">
        <f t="shared" si="51"/>
        <v>-0.6193583357</v>
      </c>
      <c r="K93" s="37">
        <f t="shared" si="52"/>
        <v>1.536191781</v>
      </c>
      <c r="L93" s="34"/>
      <c r="M93" s="34"/>
      <c r="N93" s="38"/>
    </row>
    <row r="94" ht="15.75" customHeight="1">
      <c r="C94" s="33">
        <v>19.0798017408442</v>
      </c>
      <c r="D94" s="34"/>
      <c r="E94" s="34"/>
      <c r="F94" s="35">
        <v>33.3272673694431</v>
      </c>
      <c r="G94" s="34">
        <v>19.229436581577968</v>
      </c>
      <c r="H94" s="36">
        <f t="shared" si="50"/>
        <v>14.09783079</v>
      </c>
      <c r="I94" s="34"/>
      <c r="J94" s="37">
        <f t="shared" si="51"/>
        <v>-0.8894675077</v>
      </c>
      <c r="K94" s="37">
        <f t="shared" si="52"/>
        <v>1.852492251</v>
      </c>
      <c r="L94" s="34"/>
      <c r="M94" s="34"/>
      <c r="N94" s="38"/>
    </row>
    <row r="95" ht="15.75" customHeight="1">
      <c r="C95" s="43"/>
      <c r="D95" s="34"/>
      <c r="E95" s="34"/>
      <c r="F95" s="36"/>
      <c r="G95" s="34"/>
      <c r="H95" s="34"/>
      <c r="I95" s="36">
        <f>AVERAGE(H92:H94)</f>
        <v>14.55152816</v>
      </c>
      <c r="J95" s="37"/>
      <c r="K95" s="37"/>
      <c r="L95" s="40">
        <f>AVERAGE(K92:K94)</f>
        <v>1.419440212</v>
      </c>
      <c r="M95" s="37">
        <f>STDEV(K92:K94)</f>
        <v>0.5017215386</v>
      </c>
      <c r="N95" s="41">
        <f>STDEV(K92:K94)/SQRT(COUNT(K92:K94))</f>
        <v>0.2896690654</v>
      </c>
    </row>
    <row r="96" ht="15.75" customHeight="1">
      <c r="C96" s="53"/>
      <c r="D96" s="49"/>
      <c r="E96" s="48"/>
      <c r="F96" s="54"/>
      <c r="G96" s="48"/>
      <c r="H96" s="49"/>
      <c r="I96" s="48"/>
      <c r="J96" s="50"/>
      <c r="K96" s="50"/>
      <c r="L96" s="48"/>
      <c r="M96" s="48"/>
      <c r="N96" s="55"/>
    </row>
    <row r="97" ht="15.75" customHeight="1"/>
    <row r="98" ht="15.75" customHeight="1"/>
    <row r="99" ht="15.75" customHeight="1">
      <c r="C99" s="1" t="s">
        <v>82</v>
      </c>
    </row>
    <row r="100" ht="15.75" customHeight="1"/>
    <row r="101" ht="15.75" customHeight="1">
      <c r="C101" s="24" t="s">
        <v>64</v>
      </c>
      <c r="D101" s="24" t="s">
        <v>65</v>
      </c>
      <c r="E101" s="25" t="s">
        <v>66</v>
      </c>
      <c r="F101" s="25" t="s">
        <v>83</v>
      </c>
      <c r="G101" s="25" t="s">
        <v>68</v>
      </c>
      <c r="H101" s="25" t="s">
        <v>69</v>
      </c>
      <c r="I101" s="25" t="s">
        <v>70</v>
      </c>
      <c r="J101" s="25" t="s">
        <v>71</v>
      </c>
      <c r="K101" s="25" t="s">
        <v>72</v>
      </c>
      <c r="L101" s="25" t="s">
        <v>73</v>
      </c>
      <c r="M101" s="25" t="s">
        <v>74</v>
      </c>
      <c r="N101" s="25" t="s">
        <v>75</v>
      </c>
    </row>
    <row r="102" ht="15.75" customHeight="1">
      <c r="C102" s="26">
        <v>16.88880899</v>
      </c>
      <c r="D102" s="27">
        <f>AVERAGE(C102:C104)</f>
        <v>16.3937124</v>
      </c>
      <c r="E102" s="28" t="s">
        <v>84</v>
      </c>
      <c r="F102" s="29">
        <v>31.08474829</v>
      </c>
      <c r="G102" s="30">
        <v>16.3937124033333</v>
      </c>
      <c r="H102" s="27">
        <f t="shared" ref="H102:H104" si="53">F102-G102</f>
        <v>14.69103589</v>
      </c>
      <c r="I102" s="30"/>
      <c r="J102" s="31">
        <f t="shared" ref="J102:J104" si="54">H102-I$109</f>
        <v>7.025182137</v>
      </c>
      <c r="K102" s="31">
        <f t="shared" ref="K102:K104" si="55">2^-(J102)</f>
        <v>0.007677316623</v>
      </c>
      <c r="L102" s="30"/>
      <c r="M102" s="30"/>
      <c r="N102" s="32"/>
    </row>
    <row r="103" ht="15.75" customHeight="1">
      <c r="C103" s="33">
        <v>16.301473</v>
      </c>
      <c r="D103" s="34"/>
      <c r="E103" s="34"/>
      <c r="F103" s="35">
        <v>30.58219935</v>
      </c>
      <c r="G103" s="34">
        <v>16.393712403333335</v>
      </c>
      <c r="H103" s="36">
        <f t="shared" si="53"/>
        <v>14.18848695</v>
      </c>
      <c r="I103" s="34"/>
      <c r="J103" s="37">
        <f t="shared" si="54"/>
        <v>6.522633197</v>
      </c>
      <c r="K103" s="37">
        <f t="shared" si="55"/>
        <v>0.01087656494</v>
      </c>
      <c r="L103" s="34"/>
      <c r="M103" s="34"/>
      <c r="N103" s="38"/>
    </row>
    <row r="104" ht="15.75" customHeight="1">
      <c r="C104" s="33">
        <v>15.99085522</v>
      </c>
      <c r="D104" s="34"/>
      <c r="E104" s="34"/>
      <c r="F104" s="35">
        <v>30.64481578</v>
      </c>
      <c r="G104" s="34">
        <v>16.393712403333335</v>
      </c>
      <c r="H104" s="36">
        <f t="shared" si="53"/>
        <v>14.25110338</v>
      </c>
      <c r="I104" s="34"/>
      <c r="J104" s="37">
        <f t="shared" si="54"/>
        <v>6.585249627</v>
      </c>
      <c r="K104" s="37">
        <f t="shared" si="55"/>
        <v>0.01041459374</v>
      </c>
      <c r="L104" s="34"/>
      <c r="M104" s="34"/>
      <c r="N104" s="38"/>
    </row>
    <row r="105" ht="15.75" customHeight="1">
      <c r="C105" s="39"/>
      <c r="D105" s="34"/>
      <c r="E105" s="34"/>
      <c r="F105" s="36"/>
      <c r="G105" s="34"/>
      <c r="H105" s="34"/>
      <c r="I105" s="36">
        <f>AVERAGE(H102:H104)</f>
        <v>14.3768754</v>
      </c>
      <c r="J105" s="37"/>
      <c r="K105" s="34"/>
      <c r="L105" s="40">
        <f>AVERAGE(K102:K104)</f>
        <v>0.009656158434</v>
      </c>
      <c r="M105" s="37">
        <f>STDEV(K102:K104)</f>
        <v>0.001729223968</v>
      </c>
      <c r="N105" s="41">
        <f>STDEV(K102:K104)/SQRT(COUNT(K102:K104))</f>
        <v>0.0009983679235</v>
      </c>
    </row>
    <row r="106" ht="15.75" customHeight="1">
      <c r="C106" s="33">
        <v>18.32444349</v>
      </c>
      <c r="D106" s="36">
        <f>AVERAGE(C106:C108)</f>
        <v>17.59308348</v>
      </c>
      <c r="E106" s="42" t="s">
        <v>85</v>
      </c>
      <c r="F106" s="35">
        <v>26.39448823</v>
      </c>
      <c r="G106" s="34">
        <v>17.593083483333334</v>
      </c>
      <c r="H106" s="36">
        <f t="shared" ref="H106:H108" si="56">F106-G106</f>
        <v>8.801404747</v>
      </c>
      <c r="I106" s="34"/>
      <c r="J106" s="37">
        <f t="shared" ref="J106:J108" si="57">H106-I$109</f>
        <v>1.135550997</v>
      </c>
      <c r="K106" s="37">
        <f t="shared" ref="K106:K108" si="58">2^-(J106)</f>
        <v>0.4551610477</v>
      </c>
      <c r="L106" s="34"/>
      <c r="M106" s="34"/>
      <c r="N106" s="38"/>
    </row>
    <row r="107" ht="15.75" customHeight="1">
      <c r="C107" s="33">
        <v>17.47742484</v>
      </c>
      <c r="D107" s="34"/>
      <c r="E107" s="34"/>
      <c r="F107" s="35">
        <v>24.98277885</v>
      </c>
      <c r="G107" s="34">
        <v>17.593083483333334</v>
      </c>
      <c r="H107" s="36">
        <f t="shared" si="56"/>
        <v>7.389695367</v>
      </c>
      <c r="I107" s="34"/>
      <c r="J107" s="37">
        <f t="shared" si="57"/>
        <v>-0.2761583833</v>
      </c>
      <c r="K107" s="37">
        <f t="shared" si="58"/>
        <v>1.21096602</v>
      </c>
      <c r="L107" s="34"/>
      <c r="M107" s="34"/>
      <c r="N107" s="38"/>
    </row>
    <row r="108" ht="15.75" customHeight="1">
      <c r="C108" s="33">
        <v>16.97738212</v>
      </c>
      <c r="D108" s="34"/>
      <c r="E108" s="34"/>
      <c r="F108" s="35">
        <v>24.39954462</v>
      </c>
      <c r="G108" s="34">
        <v>17.593083483333334</v>
      </c>
      <c r="H108" s="36">
        <f t="shared" si="56"/>
        <v>6.806461137</v>
      </c>
      <c r="I108" s="34"/>
      <c r="J108" s="37">
        <f t="shared" si="57"/>
        <v>-0.8593926133</v>
      </c>
      <c r="K108" s="37">
        <f t="shared" si="58"/>
        <v>1.814274325</v>
      </c>
      <c r="L108" s="34"/>
      <c r="M108" s="34"/>
      <c r="N108" s="38"/>
    </row>
    <row r="109" ht="15.75" customHeight="1">
      <c r="C109" s="56"/>
      <c r="D109" s="48"/>
      <c r="E109" s="48"/>
      <c r="F109" s="49"/>
      <c r="G109" s="48"/>
      <c r="H109" s="48"/>
      <c r="I109" s="49">
        <f>AVERAGE(H106:H108)</f>
        <v>7.66585375</v>
      </c>
      <c r="J109" s="50"/>
      <c r="K109" s="50"/>
      <c r="L109" s="51">
        <f>AVERAGE(K106:K108)</f>
        <v>1.160133798</v>
      </c>
      <c r="M109" s="50">
        <f>STDEV(K106:K108)</f>
        <v>0.6809810287</v>
      </c>
      <c r="N109" s="52">
        <f>STDEV(K106:K108)/SQRT(COUNT(K106:K108))</f>
        <v>0.3931645802</v>
      </c>
    </row>
    <row r="110" ht="15.75" customHeight="1"/>
    <row r="111" ht="15.75" customHeight="1">
      <c r="C111" s="24" t="s">
        <v>64</v>
      </c>
      <c r="D111" s="24" t="s">
        <v>65</v>
      </c>
      <c r="E111" s="25" t="s">
        <v>66</v>
      </c>
      <c r="F111" s="25" t="s">
        <v>86</v>
      </c>
      <c r="G111" s="25" t="s">
        <v>68</v>
      </c>
      <c r="H111" s="25" t="s">
        <v>69</v>
      </c>
      <c r="I111" s="25" t="s">
        <v>70</v>
      </c>
      <c r="J111" s="25" t="s">
        <v>71</v>
      </c>
      <c r="K111" s="25" t="s">
        <v>72</v>
      </c>
      <c r="L111" s="25" t="s">
        <v>73</v>
      </c>
      <c r="M111" s="25" t="s">
        <v>74</v>
      </c>
      <c r="N111" s="25" t="s">
        <v>75</v>
      </c>
    </row>
    <row r="112" ht="15.75" customHeight="1">
      <c r="C112" s="26">
        <v>16.88880899</v>
      </c>
      <c r="D112" s="27">
        <f>AVERAGE(C112:C114)</f>
        <v>16.3937124</v>
      </c>
      <c r="E112" s="28" t="s">
        <v>84</v>
      </c>
      <c r="F112" s="29">
        <v>22.32621435</v>
      </c>
      <c r="G112" s="30">
        <v>16.393712403333335</v>
      </c>
      <c r="H112" s="27">
        <f t="shared" ref="H112:H114" si="59">F112-G112</f>
        <v>5.932501947</v>
      </c>
      <c r="I112" s="30"/>
      <c r="J112" s="31">
        <f t="shared" ref="J112:J114" si="60">H112-I$119</f>
        <v>-2.574397637</v>
      </c>
      <c r="K112" s="31">
        <f t="shared" ref="K112:K114" si="61">2^-(J112)</f>
        <v>5.956222453</v>
      </c>
      <c r="L112" s="30"/>
      <c r="M112" s="30"/>
      <c r="N112" s="32"/>
    </row>
    <row r="113" ht="15.75" customHeight="1">
      <c r="C113" s="33">
        <v>16.301473</v>
      </c>
      <c r="D113" s="34"/>
      <c r="E113" s="34"/>
      <c r="F113" s="35">
        <v>21.75445662</v>
      </c>
      <c r="G113" s="34">
        <v>16.393712403333335</v>
      </c>
      <c r="H113" s="36">
        <f t="shared" si="59"/>
        <v>5.360744217</v>
      </c>
      <c r="I113" s="34"/>
      <c r="J113" s="37">
        <f t="shared" si="60"/>
        <v>-3.146155367</v>
      </c>
      <c r="K113" s="37">
        <f t="shared" si="61"/>
        <v>8.852932163</v>
      </c>
      <c r="L113" s="34"/>
      <c r="M113" s="34"/>
      <c r="N113" s="38"/>
    </row>
    <row r="114" ht="15.75" customHeight="1">
      <c r="C114" s="33">
        <v>15.99085522</v>
      </c>
      <c r="D114" s="34"/>
      <c r="E114" s="34"/>
      <c r="F114" s="35">
        <v>21.60289989</v>
      </c>
      <c r="G114" s="34">
        <v>16.393712403333335</v>
      </c>
      <c r="H114" s="36">
        <f t="shared" si="59"/>
        <v>5.209187487</v>
      </c>
      <c r="I114" s="34"/>
      <c r="J114" s="37">
        <f t="shared" si="60"/>
        <v>-3.297712097</v>
      </c>
      <c r="K114" s="37">
        <f t="shared" si="61"/>
        <v>9.833548365</v>
      </c>
      <c r="L114" s="34"/>
      <c r="M114" s="34"/>
      <c r="N114" s="38"/>
    </row>
    <row r="115" ht="15.75" customHeight="1">
      <c r="C115" s="39"/>
      <c r="D115" s="34"/>
      <c r="E115" s="34"/>
      <c r="F115" s="36"/>
      <c r="G115" s="34"/>
      <c r="H115" s="34"/>
      <c r="I115" s="36">
        <f>AVERAGE(H112:H114)</f>
        <v>5.500811217</v>
      </c>
      <c r="J115" s="37"/>
      <c r="K115" s="34"/>
      <c r="L115" s="40">
        <f>AVERAGE(K112:K114)</f>
        <v>8.214234327</v>
      </c>
      <c r="M115" s="37">
        <f>STDEV(K112:K114)</f>
        <v>2.016027096</v>
      </c>
      <c r="N115" s="41">
        <f>STDEV(K112:K114)/SQRT(COUNT(K112:K114))</f>
        <v>1.163953787</v>
      </c>
    </row>
    <row r="116" ht="15.75" customHeight="1">
      <c r="C116" s="33">
        <v>18.32444349</v>
      </c>
      <c r="D116" s="36">
        <f>AVERAGE(C116:C118)</f>
        <v>17.59308348</v>
      </c>
      <c r="E116" s="42" t="s">
        <v>85</v>
      </c>
      <c r="F116" s="46">
        <v>26.7280067</v>
      </c>
      <c r="G116" s="34">
        <v>17.593083483333334</v>
      </c>
      <c r="H116" s="36">
        <f t="shared" ref="H116:H118" si="62">F116-G116</f>
        <v>9.134923217</v>
      </c>
      <c r="I116" s="34"/>
      <c r="J116" s="37">
        <f t="shared" ref="J116:J118" si="63">H116-I$119</f>
        <v>0.6280236333</v>
      </c>
      <c r="K116" s="37">
        <f t="shared" ref="K116:K118" si="64">2^-(J116)</f>
        <v>0.6470622274</v>
      </c>
      <c r="L116" s="34"/>
      <c r="M116" s="34"/>
      <c r="N116" s="38"/>
    </row>
    <row r="117" ht="15.75" customHeight="1">
      <c r="C117" s="33">
        <v>17.47742484</v>
      </c>
      <c r="D117" s="34"/>
      <c r="E117" s="34"/>
      <c r="F117" s="46">
        <v>26.0758218</v>
      </c>
      <c r="G117" s="34">
        <v>17.593083483333334</v>
      </c>
      <c r="H117" s="36">
        <f t="shared" si="62"/>
        <v>8.482738317</v>
      </c>
      <c r="I117" s="34"/>
      <c r="J117" s="37">
        <f t="shared" si="63"/>
        <v>-0.02416126667</v>
      </c>
      <c r="K117" s="37">
        <f t="shared" si="64"/>
        <v>1.016888336</v>
      </c>
      <c r="L117" s="34"/>
      <c r="M117" s="34"/>
      <c r="N117" s="38"/>
    </row>
    <row r="118" ht="15.75" customHeight="1">
      <c r="C118" s="33">
        <v>16.97738212</v>
      </c>
      <c r="D118" s="34"/>
      <c r="E118" s="34"/>
      <c r="F118" s="46">
        <v>25.4961207</v>
      </c>
      <c r="G118" s="34">
        <v>17.593083483333334</v>
      </c>
      <c r="H118" s="36">
        <f t="shared" si="62"/>
        <v>7.903037217</v>
      </c>
      <c r="I118" s="34"/>
      <c r="J118" s="37">
        <f t="shared" si="63"/>
        <v>-0.6038623667</v>
      </c>
      <c r="K118" s="37">
        <f t="shared" si="64"/>
        <v>1.519779862</v>
      </c>
      <c r="L118" s="34"/>
      <c r="M118" s="34"/>
      <c r="N118" s="38"/>
    </row>
    <row r="119" ht="15.75" customHeight="1">
      <c r="C119" s="56"/>
      <c r="D119" s="48"/>
      <c r="E119" s="48"/>
      <c r="F119" s="49"/>
      <c r="G119" s="48"/>
      <c r="H119" s="48"/>
      <c r="I119" s="49">
        <f>AVERAGE(H116:H118)</f>
        <v>8.506899583</v>
      </c>
      <c r="J119" s="50"/>
      <c r="K119" s="50"/>
      <c r="L119" s="51">
        <f>AVERAGE(K116:K118)</f>
        <v>1.061243475</v>
      </c>
      <c r="M119" s="50">
        <f>STDEV(K116:K118)</f>
        <v>0.438046289</v>
      </c>
      <c r="N119" s="52">
        <f>STDEV(K116:K118)/SQRT(COUNT(K116:K118))</f>
        <v>0.2529061429</v>
      </c>
    </row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C2:E2"/>
    <mergeCell ref="J2:L2"/>
    <mergeCell ref="C8:H8"/>
    <mergeCell ref="C14:H14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3.11"/>
    <col customWidth="1" min="2" max="26" width="10.0"/>
  </cols>
  <sheetData>
    <row r="1" ht="15.75" customHeight="1">
      <c r="A1" s="57" t="s">
        <v>87</v>
      </c>
    </row>
    <row r="2" ht="15.75" customHeight="1">
      <c r="B2" s="1" t="s">
        <v>62</v>
      </c>
      <c r="C2" s="1" t="s">
        <v>5</v>
      </c>
      <c r="D2" s="1" t="s">
        <v>1</v>
      </c>
    </row>
    <row r="3" ht="15.75" customHeight="1">
      <c r="A3" s="1" t="s">
        <v>88</v>
      </c>
      <c r="B3" s="1">
        <v>0.0025901056</v>
      </c>
      <c r="C3" s="1">
        <v>0.70284945</v>
      </c>
      <c r="D3" s="1">
        <v>0.0072848154</v>
      </c>
    </row>
    <row r="4" ht="15.75" customHeight="1">
      <c r="A4" s="1" t="s">
        <v>89</v>
      </c>
      <c r="B4" s="1">
        <v>0.0038501348</v>
      </c>
      <c r="C4" s="1">
        <v>0.24508543</v>
      </c>
      <c r="D4" s="1">
        <v>0.0064548035</v>
      </c>
    </row>
    <row r="5" ht="15.75" customHeight="1">
      <c r="A5" s="1" t="s">
        <v>90</v>
      </c>
      <c r="B5" s="1">
        <v>0.0057116486</v>
      </c>
      <c r="C5" s="1">
        <v>0.73921347</v>
      </c>
      <c r="D5" s="1">
        <v>0.004668895</v>
      </c>
    </row>
    <row r="6" ht="15.75" customHeight="1"/>
    <row r="7" ht="15.75" customHeight="1">
      <c r="A7" s="57" t="s">
        <v>91</v>
      </c>
    </row>
    <row r="8" ht="15.75" customHeight="1">
      <c r="B8" s="1" t="s">
        <v>62</v>
      </c>
      <c r="C8" s="1" t="s">
        <v>5</v>
      </c>
      <c r="D8" s="1" t="s">
        <v>1</v>
      </c>
    </row>
    <row r="9" ht="15.75" customHeight="1">
      <c r="A9" s="1" t="s">
        <v>88</v>
      </c>
      <c r="B9" s="1">
        <v>0.0</v>
      </c>
      <c r="C9" s="1">
        <v>1.0964186</v>
      </c>
      <c r="D9" s="1">
        <v>0.0036016318</v>
      </c>
    </row>
    <row r="10" ht="15.75" customHeight="1">
      <c r="A10" s="1" t="s">
        <v>89</v>
      </c>
      <c r="B10" s="1">
        <v>0.0</v>
      </c>
      <c r="C10" s="1">
        <v>0.67896324</v>
      </c>
      <c r="D10" s="1">
        <v>0.0</v>
      </c>
    </row>
    <row r="11" ht="15.75" customHeight="1">
      <c r="A11" s="1" t="s">
        <v>90</v>
      </c>
      <c r="B11" s="1">
        <v>0.01595186</v>
      </c>
      <c r="C11" s="1">
        <v>2.417557</v>
      </c>
      <c r="D11" s="1">
        <v>0.0043566255</v>
      </c>
    </row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0"/>
  </cols>
  <sheetData>
    <row r="1" ht="15.75" customHeight="1">
      <c r="A1" s="58" t="s">
        <v>92</v>
      </c>
      <c r="H1" s="59"/>
      <c r="I1" s="59"/>
      <c r="J1" s="59"/>
      <c r="K1" s="59"/>
      <c r="L1" s="59"/>
      <c r="M1" s="59"/>
    </row>
    <row r="2" ht="15.75" customHeight="1">
      <c r="B2" s="57" t="s">
        <v>93</v>
      </c>
      <c r="H2" s="59"/>
      <c r="I2" s="59"/>
      <c r="J2" s="59"/>
      <c r="K2" s="59"/>
      <c r="L2" s="59"/>
      <c r="M2" s="59"/>
    </row>
    <row r="3" ht="15.75" customHeight="1">
      <c r="A3" s="60" t="s">
        <v>94</v>
      </c>
      <c r="B3" s="61">
        <v>0.38</v>
      </c>
      <c r="C3" s="61">
        <v>0.35</v>
      </c>
      <c r="D3" s="61">
        <v>1.09</v>
      </c>
      <c r="E3" s="61">
        <v>0.52</v>
      </c>
      <c r="F3" s="61">
        <v>0.82</v>
      </c>
      <c r="G3" s="61"/>
      <c r="H3" s="62"/>
      <c r="I3" s="62"/>
      <c r="J3" s="62"/>
      <c r="K3" s="62"/>
      <c r="L3" s="62"/>
      <c r="M3" s="62"/>
    </row>
    <row r="4" ht="15.75" customHeight="1">
      <c r="A4" s="60" t="s">
        <v>95</v>
      </c>
      <c r="B4" s="61">
        <v>2.63</v>
      </c>
      <c r="C4" s="61">
        <v>3.33</v>
      </c>
      <c r="D4" s="61">
        <v>1.96</v>
      </c>
      <c r="E4" s="61">
        <v>4.1</v>
      </c>
      <c r="F4" s="61">
        <v>2.7</v>
      </c>
      <c r="G4" s="61"/>
      <c r="H4" s="62"/>
      <c r="I4" s="62"/>
      <c r="J4" s="62"/>
      <c r="K4" s="62"/>
      <c r="L4" s="62"/>
      <c r="M4" s="62"/>
    </row>
    <row r="5" ht="15.75" customHeight="1">
      <c r="A5" s="60" t="s">
        <v>96</v>
      </c>
      <c r="B5" s="61">
        <v>4.15</v>
      </c>
      <c r="C5" s="61">
        <v>5.48</v>
      </c>
      <c r="D5" s="61">
        <v>4.05</v>
      </c>
      <c r="E5" s="61">
        <v>5.52</v>
      </c>
      <c r="F5" s="61">
        <v>5.68</v>
      </c>
      <c r="G5" s="61"/>
      <c r="H5" s="62"/>
      <c r="I5" s="62"/>
      <c r="J5" s="62"/>
      <c r="K5" s="62"/>
      <c r="L5" s="62"/>
      <c r="M5" s="62"/>
    </row>
    <row r="6" ht="15.75" customHeight="1">
      <c r="A6" s="60" t="s">
        <v>97</v>
      </c>
      <c r="B6" s="61">
        <v>1.1</v>
      </c>
      <c r="C6" s="61">
        <v>0.77</v>
      </c>
      <c r="D6" s="61">
        <v>2.16</v>
      </c>
      <c r="E6" s="61">
        <v>0.85</v>
      </c>
      <c r="F6" s="61">
        <v>0.78</v>
      </c>
      <c r="G6" s="61"/>
      <c r="H6" s="62"/>
      <c r="I6" s="62"/>
      <c r="J6" s="62"/>
      <c r="K6" s="62"/>
      <c r="L6" s="62"/>
      <c r="M6" s="62"/>
    </row>
    <row r="7" ht="15.75" customHeight="1">
      <c r="A7" s="60"/>
      <c r="B7" s="61"/>
      <c r="C7" s="61"/>
      <c r="D7" s="61"/>
      <c r="E7" s="61"/>
      <c r="F7" s="61"/>
      <c r="G7" s="61"/>
      <c r="H7" s="62"/>
      <c r="I7" s="62"/>
      <c r="J7" s="62"/>
      <c r="K7" s="62"/>
      <c r="L7" s="62"/>
      <c r="M7" s="62"/>
    </row>
    <row r="8" ht="15.75" customHeight="1">
      <c r="A8" s="63" t="s">
        <v>98</v>
      </c>
      <c r="H8" s="59"/>
      <c r="I8" s="59"/>
      <c r="J8" s="59"/>
      <c r="K8" s="59"/>
      <c r="L8" s="59"/>
      <c r="M8" s="59"/>
    </row>
    <row r="9" ht="15.75" customHeight="1">
      <c r="A9" s="60"/>
      <c r="B9" s="57" t="s">
        <v>93</v>
      </c>
      <c r="H9" s="59"/>
      <c r="I9" s="59"/>
      <c r="J9" s="59"/>
      <c r="K9" s="59"/>
      <c r="L9" s="59"/>
      <c r="M9" s="59"/>
    </row>
    <row r="10" ht="15.75" customHeight="1">
      <c r="A10" s="60" t="s">
        <v>99</v>
      </c>
      <c r="B10" s="1">
        <v>0.24</v>
      </c>
      <c r="C10" s="1">
        <v>0.36</v>
      </c>
      <c r="D10" s="1">
        <v>0.64</v>
      </c>
      <c r="H10" s="59"/>
      <c r="I10" s="59"/>
      <c r="J10" s="59"/>
      <c r="K10" s="59"/>
      <c r="L10" s="59"/>
      <c r="M10" s="59"/>
    </row>
    <row r="11" ht="15.75" customHeight="1">
      <c r="A11" s="60" t="s">
        <v>95</v>
      </c>
      <c r="B11" s="61">
        <v>5.02</v>
      </c>
      <c r="C11" s="61">
        <v>4.95</v>
      </c>
      <c r="D11" s="61">
        <v>7.12</v>
      </c>
      <c r="H11" s="59"/>
      <c r="I11" s="62"/>
      <c r="J11" s="62"/>
      <c r="K11" s="62"/>
      <c r="L11" s="59"/>
      <c r="M11" s="59"/>
    </row>
    <row r="12" ht="15.75" customHeight="1">
      <c r="A12" s="60" t="s">
        <v>96</v>
      </c>
      <c r="B12" s="61">
        <v>2.64</v>
      </c>
      <c r="C12" s="61">
        <v>3.97</v>
      </c>
      <c r="D12" s="61">
        <v>4.7</v>
      </c>
      <c r="H12" s="59"/>
      <c r="I12" s="62"/>
      <c r="J12" s="62"/>
      <c r="K12" s="62"/>
      <c r="L12" s="59"/>
      <c r="M12" s="59"/>
    </row>
    <row r="13" ht="15.75" customHeight="1">
      <c r="A13" s="60" t="s">
        <v>100</v>
      </c>
      <c r="B13" s="61">
        <v>0.44</v>
      </c>
      <c r="C13" s="61">
        <v>0.65</v>
      </c>
      <c r="D13" s="61">
        <v>1.25</v>
      </c>
      <c r="H13" s="59"/>
      <c r="I13" s="62"/>
      <c r="J13" s="62"/>
      <c r="K13" s="62"/>
      <c r="L13" s="59"/>
      <c r="M13" s="59"/>
    </row>
    <row r="14" ht="15.75" customHeight="1">
      <c r="H14" s="59"/>
      <c r="I14" s="59"/>
      <c r="J14" s="59"/>
      <c r="K14" s="59"/>
      <c r="L14" s="59"/>
      <c r="M14" s="59"/>
    </row>
    <row r="15" ht="15.75" customHeight="1">
      <c r="H15" s="59"/>
      <c r="I15" s="59"/>
      <c r="J15" s="59"/>
      <c r="K15" s="59"/>
      <c r="L15" s="59"/>
      <c r="M15" s="59"/>
    </row>
    <row r="16" ht="15.75" customHeight="1">
      <c r="H16" s="59"/>
      <c r="I16" s="59"/>
      <c r="J16" s="59"/>
      <c r="K16" s="59"/>
      <c r="L16" s="59"/>
      <c r="M16" s="59"/>
    </row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26T13:25:10Z</dcterms:created>
  <dc:creator>Microsoft Office User</dc:creator>
</cp:coreProperties>
</file>